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MU\Desktop\KKT new study\Frontier Blevins\revise\revise submit\"/>
    </mc:Choice>
  </mc:AlternateContent>
  <xr:revisionPtr revIDLastSave="0" documentId="13_ncr:1_{CB43476A-5496-414A-A2F4-CDDCFF606548}" xr6:coauthVersionLast="36" xr6:coauthVersionMax="36" xr10:uidLastSave="{00000000-0000-0000-0000-000000000000}"/>
  <bookViews>
    <workbookView xWindow="0" yWindow="0" windowWidth="28800" windowHeight="13050" firstSheet="27" activeTab="34" xr2:uid="{EF3DAAFA-DED9-4E1A-9FBD-9859851E8649}"/>
  </bookViews>
  <sheets>
    <sheet name="Fig. 2A" sheetId="1" r:id="rId1"/>
    <sheet name="Fig. 2B" sheetId="6" r:id="rId2"/>
    <sheet name="Fig. 2C" sheetId="2" r:id="rId3"/>
    <sheet name="Fig. 2D" sheetId="7" r:id="rId4"/>
    <sheet name="Fig.2E" sheetId="3" r:id="rId5"/>
    <sheet name="Fig. 2F" sheetId="8" r:id="rId6"/>
    <sheet name="Fig. 2G" sheetId="4" r:id="rId7"/>
    <sheet name="Fig. 2H" sheetId="9" r:id="rId8"/>
    <sheet name="Fig. 2I" sheetId="5" r:id="rId9"/>
    <sheet name="Fig. 2J" sheetId="10" r:id="rId10"/>
    <sheet name="Fig. 3A" sheetId="12" r:id="rId11"/>
    <sheet name="Fig. 3B" sheetId="14" r:id="rId12"/>
    <sheet name="Fig. 3C" sheetId="13" r:id="rId13"/>
    <sheet name="Fig. 3D" sheetId="11" r:id="rId14"/>
    <sheet name="Fig. 3E" sheetId="15" r:id="rId15"/>
    <sheet name="Fig. 3F" sheetId="16" r:id="rId16"/>
    <sheet name="Fig. 3G" sheetId="17" r:id="rId17"/>
    <sheet name="Fig. 3H" sheetId="18" r:id="rId18"/>
    <sheet name="Fig. 3I" sheetId="19" r:id="rId19"/>
    <sheet name="Fig. 3J" sheetId="20" r:id="rId20"/>
    <sheet name="Fig. 3K" sheetId="21" r:id="rId21"/>
    <sheet name="Fig. 3L" sheetId="23" r:id="rId22"/>
    <sheet name="Fig. 3M" sheetId="22" r:id="rId23"/>
    <sheet name="Fig. 3N" sheetId="24" r:id="rId24"/>
    <sheet name="Fig. 4A" sheetId="25" r:id="rId25"/>
    <sheet name="Fig. 4B" sheetId="26" r:id="rId26"/>
    <sheet name="Fig. 4C" sheetId="27" r:id="rId27"/>
    <sheet name="Fig. 4D" sheetId="28" r:id="rId28"/>
    <sheet name="Fig. 4E" sheetId="29" r:id="rId29"/>
    <sheet name="Fig. 4F" sheetId="30" r:id="rId30"/>
    <sheet name="Fig. 4G" sheetId="31" r:id="rId31"/>
    <sheet name="Fig. 4H" sheetId="32" r:id="rId32"/>
    <sheet name="Fig. 4I" sheetId="34" r:id="rId33"/>
    <sheet name="Fig. 4J" sheetId="33" r:id="rId34"/>
    <sheet name="Supple Fig. 1A" sheetId="36" r:id="rId35"/>
    <sheet name="Supple Fig. 1B" sheetId="37" r:id="rId36"/>
    <sheet name="Supple Fig. 1C" sheetId="38" r:id="rId37"/>
    <sheet name="Supple Fig. 1D" sheetId="39" r:id="rId38"/>
    <sheet name="Supple Fig. 2A" sheetId="40" r:id="rId39"/>
    <sheet name="Supple Fig. 2B" sheetId="41" r:id="rId40"/>
    <sheet name="Supple Fig. 2C" sheetId="42" r:id="rId4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33" l="1"/>
  <c r="D33" i="33"/>
  <c r="C33" i="33"/>
  <c r="H30" i="33"/>
  <c r="H34" i="33" s="1"/>
  <c r="G30" i="33"/>
  <c r="G34" i="33" s="1"/>
  <c r="F30" i="33"/>
  <c r="E30" i="33"/>
  <c r="E34" i="33" s="1"/>
  <c r="D30" i="33"/>
  <c r="D34" i="33" s="1"/>
  <c r="C30" i="33"/>
  <c r="C34" i="33" s="1"/>
  <c r="H29" i="33"/>
  <c r="H33" i="33" s="1"/>
  <c r="G29" i="33"/>
  <c r="G33" i="33" s="1"/>
  <c r="F29" i="33"/>
  <c r="F33" i="33" s="1"/>
  <c r="E29" i="33"/>
  <c r="E33" i="33" s="1"/>
  <c r="D29" i="33"/>
  <c r="C29" i="33"/>
  <c r="H26" i="33"/>
  <c r="G26" i="33"/>
  <c r="F26" i="33"/>
  <c r="E26" i="33"/>
  <c r="D26" i="33"/>
  <c r="C26" i="33"/>
  <c r="H25" i="33"/>
  <c r="G25" i="33"/>
  <c r="F25" i="33"/>
  <c r="E25" i="33"/>
  <c r="D25" i="33"/>
  <c r="C25" i="33"/>
  <c r="F23" i="34"/>
  <c r="E23" i="34"/>
  <c r="D23" i="34"/>
  <c r="C23" i="34"/>
  <c r="D22" i="34"/>
  <c r="C22" i="34"/>
  <c r="H19" i="34"/>
  <c r="H23" i="34" s="1"/>
  <c r="G19" i="34"/>
  <c r="G23" i="34" s="1"/>
  <c r="F19" i="34"/>
  <c r="E19" i="34"/>
  <c r="D19" i="34"/>
  <c r="C19" i="34"/>
  <c r="H18" i="34"/>
  <c r="H22" i="34" s="1"/>
  <c r="G18" i="34"/>
  <c r="G22" i="34" s="1"/>
  <c r="F18" i="34"/>
  <c r="F22" i="34" s="1"/>
  <c r="E18" i="34"/>
  <c r="E22" i="34" s="1"/>
  <c r="D18" i="34"/>
  <c r="C18" i="34"/>
  <c r="H15" i="34"/>
  <c r="G15" i="34"/>
  <c r="F15" i="34"/>
  <c r="E15" i="34"/>
  <c r="D15" i="34"/>
  <c r="C15" i="34"/>
  <c r="H14" i="34"/>
  <c r="G14" i="34"/>
  <c r="F14" i="34"/>
  <c r="E14" i="34"/>
  <c r="D14" i="34"/>
  <c r="C14" i="34"/>
  <c r="G35" i="32"/>
  <c r="F35" i="32"/>
  <c r="E35" i="32"/>
  <c r="D35" i="32"/>
  <c r="C35" i="32"/>
  <c r="D34" i="32"/>
  <c r="C34" i="32"/>
  <c r="H31" i="32"/>
  <c r="H35" i="32" s="1"/>
  <c r="G31" i="32"/>
  <c r="F31" i="32"/>
  <c r="E31" i="32"/>
  <c r="D31" i="32"/>
  <c r="C31" i="32"/>
  <c r="H30" i="32"/>
  <c r="H34" i="32" s="1"/>
  <c r="G30" i="32"/>
  <c r="G34" i="32" s="1"/>
  <c r="F30" i="32"/>
  <c r="F34" i="32" s="1"/>
  <c r="E30" i="32"/>
  <c r="E34" i="32" s="1"/>
  <c r="D30" i="32"/>
  <c r="C30" i="32"/>
  <c r="H27" i="32"/>
  <c r="G27" i="32"/>
  <c r="F27" i="32"/>
  <c r="E27" i="32"/>
  <c r="D27" i="32"/>
  <c r="C27" i="32"/>
  <c r="H26" i="32"/>
  <c r="G26" i="32"/>
  <c r="F26" i="32"/>
  <c r="E26" i="32"/>
  <c r="D26" i="32"/>
  <c r="C26" i="32"/>
  <c r="D33" i="30"/>
  <c r="E33" i="30"/>
  <c r="F33" i="30"/>
  <c r="G33" i="30"/>
  <c r="H33" i="30"/>
  <c r="D34" i="30"/>
  <c r="E34" i="30"/>
  <c r="F34" i="30"/>
  <c r="G34" i="30"/>
  <c r="H34" i="30"/>
  <c r="C34" i="30"/>
  <c r="C33" i="30"/>
  <c r="D29" i="30"/>
  <c r="E29" i="30"/>
  <c r="F29" i="30"/>
  <c r="G29" i="30"/>
  <c r="H29" i="30"/>
  <c r="D30" i="30"/>
  <c r="E30" i="30"/>
  <c r="F30" i="30"/>
  <c r="G30" i="30"/>
  <c r="H30" i="30"/>
  <c r="C30" i="30"/>
  <c r="C29" i="30"/>
  <c r="D25" i="30"/>
  <c r="E25" i="30"/>
  <c r="F25" i="30"/>
  <c r="G25" i="30"/>
  <c r="H25" i="30"/>
  <c r="D26" i="30"/>
  <c r="E26" i="30"/>
  <c r="F26" i="30"/>
  <c r="G26" i="30"/>
  <c r="H26" i="30"/>
  <c r="C26" i="30"/>
  <c r="C25" i="30"/>
  <c r="H23" i="31"/>
  <c r="G23" i="31"/>
  <c r="H22" i="31"/>
  <c r="E22" i="31"/>
  <c r="C22" i="31"/>
  <c r="H19" i="31"/>
  <c r="G19" i="31"/>
  <c r="F19" i="31"/>
  <c r="F23" i="31" s="1"/>
  <c r="E19" i="31"/>
  <c r="E23" i="31" s="1"/>
  <c r="D19" i="31"/>
  <c r="D23" i="31" s="1"/>
  <c r="C19" i="31"/>
  <c r="C23" i="31" s="1"/>
  <c r="H18" i="31"/>
  <c r="G18" i="31"/>
  <c r="G22" i="31" s="1"/>
  <c r="F18" i="31"/>
  <c r="F22" i="31" s="1"/>
  <c r="E18" i="31"/>
  <c r="D18" i="31"/>
  <c r="D22" i="31" s="1"/>
  <c r="C18" i="31"/>
  <c r="H15" i="31"/>
  <c r="G15" i="31"/>
  <c r="F15" i="31"/>
  <c r="E15" i="31"/>
  <c r="D15" i="31"/>
  <c r="C15" i="31"/>
  <c r="H14" i="31"/>
  <c r="G14" i="31"/>
  <c r="F14" i="31"/>
  <c r="E14" i="31"/>
  <c r="D14" i="31"/>
  <c r="C14" i="31"/>
  <c r="E21" i="29"/>
  <c r="F21" i="29"/>
  <c r="G21" i="29"/>
  <c r="H21" i="29"/>
  <c r="I21" i="29"/>
  <c r="E22" i="29"/>
  <c r="F22" i="29"/>
  <c r="G22" i="29"/>
  <c r="H22" i="29"/>
  <c r="I22" i="29"/>
  <c r="D22" i="29"/>
  <c r="D21" i="29"/>
  <c r="E17" i="29"/>
  <c r="F17" i="29"/>
  <c r="G17" i="29"/>
  <c r="H17" i="29"/>
  <c r="I17" i="29"/>
  <c r="E18" i="29"/>
  <c r="F18" i="29"/>
  <c r="G18" i="29"/>
  <c r="H18" i="29"/>
  <c r="I18" i="29"/>
  <c r="D18" i="29"/>
  <c r="D17" i="29"/>
  <c r="E13" i="29"/>
  <c r="F13" i="29"/>
  <c r="G13" i="29"/>
  <c r="H13" i="29"/>
  <c r="I13" i="29"/>
  <c r="E14" i="29"/>
  <c r="F14" i="29"/>
  <c r="G14" i="29"/>
  <c r="H14" i="29"/>
  <c r="I14" i="29"/>
  <c r="D14" i="29"/>
  <c r="D13" i="29"/>
  <c r="F33" i="28"/>
  <c r="D33" i="28"/>
  <c r="N32" i="28"/>
  <c r="M32" i="28"/>
  <c r="L32" i="28"/>
  <c r="C32" i="28"/>
  <c r="N29" i="28"/>
  <c r="N33" i="28" s="1"/>
  <c r="M29" i="28"/>
  <c r="M33" i="28" s="1"/>
  <c r="L29" i="28"/>
  <c r="L33" i="28" s="1"/>
  <c r="K29" i="28"/>
  <c r="K33" i="28" s="1"/>
  <c r="J29" i="28"/>
  <c r="J33" i="28" s="1"/>
  <c r="I29" i="28"/>
  <c r="I33" i="28" s="1"/>
  <c r="H29" i="28"/>
  <c r="H33" i="28" s="1"/>
  <c r="G29" i="28"/>
  <c r="G33" i="28" s="1"/>
  <c r="F29" i="28"/>
  <c r="E29" i="28"/>
  <c r="E33" i="28" s="1"/>
  <c r="D29" i="28"/>
  <c r="C29" i="28"/>
  <c r="C33" i="28" s="1"/>
  <c r="N28" i="28"/>
  <c r="M28" i="28"/>
  <c r="L28" i="28"/>
  <c r="K28" i="28"/>
  <c r="K32" i="28" s="1"/>
  <c r="J28" i="28"/>
  <c r="J32" i="28" s="1"/>
  <c r="I28" i="28"/>
  <c r="I32" i="28" s="1"/>
  <c r="H28" i="28"/>
  <c r="H32" i="28" s="1"/>
  <c r="G28" i="28"/>
  <c r="G32" i="28" s="1"/>
  <c r="F28" i="28"/>
  <c r="F32" i="28" s="1"/>
  <c r="E28" i="28"/>
  <c r="E32" i="28" s="1"/>
  <c r="D28" i="28"/>
  <c r="D32" i="28" s="1"/>
  <c r="C28" i="28"/>
  <c r="N25" i="28"/>
  <c r="M25" i="28"/>
  <c r="L25" i="28"/>
  <c r="K25" i="28"/>
  <c r="J25" i="28"/>
  <c r="I25" i="28"/>
  <c r="H25" i="28"/>
  <c r="G25" i="28"/>
  <c r="F25" i="28"/>
  <c r="E25" i="28"/>
  <c r="D25" i="28"/>
  <c r="C25" i="28"/>
  <c r="N24" i="28"/>
  <c r="M24" i="28"/>
  <c r="L24" i="28"/>
  <c r="K24" i="28"/>
  <c r="J24" i="28"/>
  <c r="I24" i="28"/>
  <c r="H24" i="28"/>
  <c r="G24" i="28"/>
  <c r="F24" i="28"/>
  <c r="E24" i="28"/>
  <c r="D24" i="28"/>
  <c r="C24" i="28"/>
  <c r="D32" i="26"/>
  <c r="E32" i="26"/>
  <c r="F32" i="26"/>
  <c r="G32" i="26"/>
  <c r="H32" i="26"/>
  <c r="I32" i="26"/>
  <c r="J32" i="26"/>
  <c r="K32" i="26"/>
  <c r="L32" i="26"/>
  <c r="M32" i="26"/>
  <c r="N32" i="26"/>
  <c r="O32" i="26"/>
  <c r="D33" i="26"/>
  <c r="E33" i="26"/>
  <c r="F33" i="26"/>
  <c r="G33" i="26"/>
  <c r="H33" i="26"/>
  <c r="I33" i="26"/>
  <c r="J33" i="26"/>
  <c r="K33" i="26"/>
  <c r="L33" i="26"/>
  <c r="M33" i="26"/>
  <c r="N33" i="26"/>
  <c r="O33" i="26"/>
  <c r="C33" i="26"/>
  <c r="C32" i="26"/>
  <c r="D28" i="26"/>
  <c r="E28" i="26"/>
  <c r="F28" i="26"/>
  <c r="G28" i="26"/>
  <c r="H28" i="26"/>
  <c r="I28" i="26"/>
  <c r="J28" i="26"/>
  <c r="K28" i="26"/>
  <c r="L28" i="26"/>
  <c r="M28" i="26"/>
  <c r="N28" i="26"/>
  <c r="O28" i="26"/>
  <c r="D29" i="26"/>
  <c r="E29" i="26"/>
  <c r="F29" i="26"/>
  <c r="G29" i="26"/>
  <c r="H29" i="26"/>
  <c r="I29" i="26"/>
  <c r="J29" i="26"/>
  <c r="K29" i="26"/>
  <c r="L29" i="26"/>
  <c r="M29" i="26"/>
  <c r="N29" i="26"/>
  <c r="O29" i="26"/>
  <c r="C29" i="26"/>
  <c r="C28" i="26"/>
  <c r="D24" i="26"/>
  <c r="E24" i="26"/>
  <c r="F24" i="26"/>
  <c r="G24" i="26"/>
  <c r="H24" i="26"/>
  <c r="I24" i="26"/>
  <c r="J24" i="26"/>
  <c r="K24" i="26"/>
  <c r="L24" i="26"/>
  <c r="M24" i="26"/>
  <c r="N24" i="26"/>
  <c r="O24" i="26"/>
  <c r="D25" i="26"/>
  <c r="E25" i="26"/>
  <c r="F25" i="26"/>
  <c r="G25" i="26"/>
  <c r="H25" i="26"/>
  <c r="I25" i="26"/>
  <c r="J25" i="26"/>
  <c r="K25" i="26"/>
  <c r="L25" i="26"/>
  <c r="M25" i="26"/>
  <c r="N25" i="26"/>
  <c r="O25" i="26"/>
  <c r="C25" i="26"/>
  <c r="C24" i="26"/>
  <c r="N22" i="27"/>
  <c r="M22" i="27"/>
  <c r="L22" i="27"/>
  <c r="E22" i="27"/>
  <c r="N21" i="27"/>
  <c r="M21" i="27"/>
  <c r="L21" i="27"/>
  <c r="K21" i="27"/>
  <c r="J21" i="27"/>
  <c r="I21" i="27"/>
  <c r="N18" i="27"/>
  <c r="M18" i="27"/>
  <c r="L18" i="27"/>
  <c r="K18" i="27"/>
  <c r="K22" i="27" s="1"/>
  <c r="J18" i="27"/>
  <c r="J22" i="27" s="1"/>
  <c r="I18" i="27"/>
  <c r="I22" i="27" s="1"/>
  <c r="H18" i="27"/>
  <c r="H22" i="27" s="1"/>
  <c r="G18" i="27"/>
  <c r="G22" i="27" s="1"/>
  <c r="F18" i="27"/>
  <c r="F22" i="27" s="1"/>
  <c r="E18" i="27"/>
  <c r="D18" i="27"/>
  <c r="D22" i="27" s="1"/>
  <c r="C18" i="27"/>
  <c r="C22" i="27" s="1"/>
  <c r="N17" i="27"/>
  <c r="M17" i="27"/>
  <c r="L17" i="27"/>
  <c r="K17" i="27"/>
  <c r="J17" i="27"/>
  <c r="I17" i="27"/>
  <c r="H17" i="27"/>
  <c r="H21" i="27" s="1"/>
  <c r="G17" i="27"/>
  <c r="G21" i="27" s="1"/>
  <c r="F17" i="27"/>
  <c r="F21" i="27" s="1"/>
  <c r="E17" i="27"/>
  <c r="E21" i="27" s="1"/>
  <c r="D17" i="27"/>
  <c r="D21" i="27" s="1"/>
  <c r="C17" i="27"/>
  <c r="C21" i="27" s="1"/>
  <c r="N14" i="27"/>
  <c r="M14" i="27"/>
  <c r="L14" i="27"/>
  <c r="K14" i="27"/>
  <c r="J14" i="27"/>
  <c r="I14" i="27"/>
  <c r="H14" i="27"/>
  <c r="G14" i="27"/>
  <c r="F14" i="27"/>
  <c r="E14" i="27"/>
  <c r="D14" i="27"/>
  <c r="C14" i="27"/>
  <c r="N13" i="27"/>
  <c r="M13" i="27"/>
  <c r="L13" i="27"/>
  <c r="K13" i="27"/>
  <c r="J13" i="27"/>
  <c r="I13" i="27"/>
  <c r="H13" i="27"/>
  <c r="G13" i="27"/>
  <c r="F13" i="27"/>
  <c r="E13" i="27"/>
  <c r="D13" i="27"/>
  <c r="C13" i="27"/>
  <c r="E13" i="25"/>
  <c r="F13" i="25"/>
  <c r="G13" i="25"/>
  <c r="H13" i="25"/>
  <c r="I13" i="25"/>
  <c r="J13" i="25"/>
  <c r="K13" i="25"/>
  <c r="L13" i="25"/>
  <c r="M13" i="25"/>
  <c r="N13" i="25"/>
  <c r="O13" i="25"/>
  <c r="P13" i="25"/>
  <c r="E14" i="25"/>
  <c r="F14" i="25"/>
  <c r="G14" i="25"/>
  <c r="H14" i="25"/>
  <c r="I14" i="25"/>
  <c r="J14" i="25"/>
  <c r="K14" i="25"/>
  <c r="L14" i="25"/>
  <c r="M14" i="25"/>
  <c r="N14" i="25"/>
  <c r="O14" i="25"/>
  <c r="P14" i="25"/>
  <c r="D14" i="25"/>
  <c r="D13" i="25"/>
  <c r="E21" i="25"/>
  <c r="F21" i="25"/>
  <c r="G21" i="25"/>
  <c r="H21" i="25"/>
  <c r="I21" i="25"/>
  <c r="J21" i="25"/>
  <c r="K21" i="25"/>
  <c r="L21" i="25"/>
  <c r="M21" i="25"/>
  <c r="N21" i="25"/>
  <c r="O21" i="25"/>
  <c r="P21" i="25"/>
  <c r="E22" i="25"/>
  <c r="F22" i="25"/>
  <c r="G22" i="25"/>
  <c r="H22" i="25"/>
  <c r="I22" i="25"/>
  <c r="J22" i="25"/>
  <c r="K22" i="25"/>
  <c r="L22" i="25"/>
  <c r="M22" i="25"/>
  <c r="N22" i="25"/>
  <c r="O22" i="25"/>
  <c r="P22" i="25"/>
  <c r="D22" i="25"/>
  <c r="D21" i="25"/>
  <c r="E17" i="25"/>
  <c r="F17" i="25"/>
  <c r="G17" i="25"/>
  <c r="H17" i="25"/>
  <c r="I17" i="25"/>
  <c r="J17" i="25"/>
  <c r="K17" i="25"/>
  <c r="L17" i="25"/>
  <c r="M17" i="25"/>
  <c r="N17" i="25"/>
  <c r="O17" i="25"/>
  <c r="P17" i="25"/>
  <c r="E18" i="25"/>
  <c r="F18" i="25"/>
  <c r="G18" i="25"/>
  <c r="H18" i="25"/>
  <c r="I18" i="25"/>
  <c r="J18" i="25"/>
  <c r="K18" i="25"/>
  <c r="L18" i="25"/>
  <c r="M18" i="25"/>
  <c r="N18" i="25"/>
  <c r="O18" i="25"/>
  <c r="P18" i="25"/>
  <c r="D18" i="25"/>
  <c r="D17" i="25"/>
  <c r="E22" i="14" l="1"/>
  <c r="E26" i="14" s="1"/>
  <c r="E21" i="14"/>
  <c r="E25" i="14" s="1"/>
  <c r="E18" i="14"/>
  <c r="E17" i="14"/>
  <c r="D26" i="12"/>
  <c r="D25" i="12"/>
  <c r="D22" i="12"/>
  <c r="D21" i="12"/>
  <c r="D18" i="12"/>
  <c r="D17" i="12"/>
  <c r="E17" i="10"/>
  <c r="E21" i="10" s="1"/>
  <c r="F17" i="10"/>
  <c r="F21" i="10" s="1"/>
  <c r="G17" i="10"/>
  <c r="G21" i="10" s="1"/>
  <c r="H17" i="10"/>
  <c r="H21" i="10" s="1"/>
  <c r="I17" i="10"/>
  <c r="E18" i="10"/>
  <c r="E22" i="10" s="1"/>
  <c r="F18" i="10"/>
  <c r="G18" i="10"/>
  <c r="H18" i="10"/>
  <c r="H22" i="10" s="1"/>
  <c r="I18" i="10"/>
  <c r="I22" i="10" s="1"/>
  <c r="D18" i="10"/>
  <c r="D22" i="10" s="1"/>
  <c r="D17" i="10"/>
  <c r="D21" i="10" s="1"/>
  <c r="G22" i="10"/>
  <c r="I21" i="10"/>
  <c r="F22" i="10"/>
  <c r="E14" i="10"/>
  <c r="F14" i="10"/>
  <c r="G14" i="10"/>
  <c r="H14" i="10"/>
  <c r="I14" i="10"/>
  <c r="E15" i="10"/>
  <c r="F15" i="10"/>
  <c r="G15" i="10"/>
  <c r="H15" i="10"/>
  <c r="I15" i="10"/>
  <c r="D15" i="10"/>
  <c r="D14" i="10"/>
  <c r="D15" i="9"/>
  <c r="E15" i="9"/>
  <c r="F15" i="9"/>
  <c r="G15" i="9"/>
  <c r="H15" i="9"/>
  <c r="D16" i="9"/>
  <c r="E16" i="9"/>
  <c r="F16" i="9"/>
  <c r="G16" i="9"/>
  <c r="H16" i="9"/>
  <c r="C16" i="9"/>
  <c r="C15" i="9"/>
  <c r="I14" i="8"/>
  <c r="I15" i="8"/>
  <c r="E14" i="8"/>
  <c r="F14" i="8"/>
  <c r="G14" i="8"/>
  <c r="H14" i="8"/>
  <c r="E15" i="8"/>
  <c r="F15" i="8"/>
  <c r="G15" i="8"/>
  <c r="H15" i="8"/>
  <c r="D15" i="8"/>
  <c r="D14" i="8"/>
  <c r="D14" i="7"/>
  <c r="E14" i="7"/>
  <c r="F14" i="7"/>
  <c r="G14" i="7"/>
  <c r="H14" i="7"/>
  <c r="I14" i="7"/>
  <c r="J14" i="7"/>
  <c r="K14" i="7"/>
  <c r="L14" i="7"/>
  <c r="M14" i="7"/>
  <c r="N14" i="7"/>
  <c r="D15" i="7"/>
  <c r="E15" i="7"/>
  <c r="F15" i="7"/>
  <c r="G15" i="7"/>
  <c r="H15" i="7"/>
  <c r="I15" i="7"/>
  <c r="J15" i="7"/>
  <c r="K15" i="7"/>
  <c r="L15" i="7"/>
  <c r="M15" i="7"/>
  <c r="N15" i="7"/>
  <c r="C15" i="7"/>
  <c r="C14" i="7"/>
  <c r="E13" i="6"/>
  <c r="F13" i="6"/>
  <c r="G13" i="6"/>
  <c r="H13" i="6"/>
  <c r="I13" i="6"/>
  <c r="J13" i="6"/>
  <c r="K13" i="6"/>
  <c r="L13" i="6"/>
  <c r="M13" i="6"/>
  <c r="N13" i="6"/>
  <c r="O13" i="6"/>
  <c r="P13" i="6"/>
  <c r="E14" i="6"/>
  <c r="F14" i="6"/>
  <c r="G14" i="6"/>
  <c r="H14" i="6"/>
  <c r="I14" i="6"/>
  <c r="J14" i="6"/>
  <c r="K14" i="6"/>
  <c r="L14" i="6"/>
  <c r="M14" i="6"/>
  <c r="N14" i="6"/>
  <c r="O14" i="6"/>
  <c r="P14" i="6"/>
  <c r="D14" i="6"/>
  <c r="D13" i="6"/>
  <c r="D16" i="5"/>
  <c r="E16" i="5"/>
  <c r="F16" i="5"/>
  <c r="G16" i="5"/>
  <c r="H16" i="5"/>
  <c r="D17" i="5"/>
  <c r="E17" i="5"/>
  <c r="F17" i="5"/>
  <c r="G17" i="5"/>
  <c r="H17" i="5"/>
  <c r="C17" i="5"/>
  <c r="C16" i="5"/>
  <c r="D16" i="4"/>
  <c r="E16" i="4"/>
  <c r="F16" i="4"/>
  <c r="G16" i="4"/>
  <c r="H16" i="4"/>
  <c r="D17" i="4"/>
  <c r="E17" i="4"/>
  <c r="F17" i="4"/>
  <c r="G17" i="4"/>
  <c r="H17" i="4"/>
  <c r="C17" i="4"/>
  <c r="C16" i="4"/>
  <c r="D19" i="9"/>
  <c r="D23" i="9" s="1"/>
  <c r="E19" i="9"/>
  <c r="E23" i="9" s="1"/>
  <c r="F19" i="9"/>
  <c r="F23" i="9" s="1"/>
  <c r="G19" i="9"/>
  <c r="H19" i="9"/>
  <c r="D20" i="9"/>
  <c r="E20" i="9"/>
  <c r="F20" i="9"/>
  <c r="G20" i="9"/>
  <c r="H20" i="9"/>
  <c r="H24" i="9" s="1"/>
  <c r="G23" i="9"/>
  <c r="H23" i="9"/>
  <c r="D24" i="9"/>
  <c r="E24" i="9"/>
  <c r="F24" i="9"/>
  <c r="G24" i="9"/>
  <c r="C24" i="9"/>
  <c r="C23" i="9"/>
  <c r="C20" i="9"/>
  <c r="C19" i="9"/>
  <c r="E18" i="8"/>
  <c r="F18" i="8"/>
  <c r="F22" i="8" s="1"/>
  <c r="G18" i="8"/>
  <c r="G22" i="8" s="1"/>
  <c r="H18" i="8"/>
  <c r="H22" i="8" s="1"/>
  <c r="I18" i="8"/>
  <c r="I22" i="8" s="1"/>
  <c r="E19" i="8"/>
  <c r="F19" i="8"/>
  <c r="G19" i="8"/>
  <c r="H19" i="8"/>
  <c r="I19" i="8"/>
  <c r="E22" i="8"/>
  <c r="E23" i="8"/>
  <c r="F23" i="8"/>
  <c r="G23" i="8"/>
  <c r="H23" i="8"/>
  <c r="I23" i="8"/>
  <c r="D19" i="8"/>
  <c r="D23" i="8" s="1"/>
  <c r="D18" i="8"/>
  <c r="D22" i="8" s="1"/>
  <c r="D18" i="7"/>
  <c r="D22" i="7" s="1"/>
  <c r="E18" i="7"/>
  <c r="E22" i="7" s="1"/>
  <c r="F18" i="7"/>
  <c r="F22" i="7" s="1"/>
  <c r="G18" i="7"/>
  <c r="H18" i="7"/>
  <c r="I18" i="7"/>
  <c r="J18" i="7"/>
  <c r="K18" i="7"/>
  <c r="L18" i="7"/>
  <c r="M18" i="7"/>
  <c r="N18" i="7"/>
  <c r="D19" i="7"/>
  <c r="E19" i="7"/>
  <c r="F19" i="7"/>
  <c r="F23" i="7" s="1"/>
  <c r="G19" i="7"/>
  <c r="G23" i="7" s="1"/>
  <c r="H19" i="7"/>
  <c r="H23" i="7" s="1"/>
  <c r="I19" i="7"/>
  <c r="I23" i="7" s="1"/>
  <c r="J19" i="7"/>
  <c r="J23" i="7" s="1"/>
  <c r="K19" i="7"/>
  <c r="K23" i="7" s="1"/>
  <c r="L19" i="7"/>
  <c r="M19" i="7"/>
  <c r="N19" i="7"/>
  <c r="G22" i="7"/>
  <c r="H22" i="7"/>
  <c r="I22" i="7"/>
  <c r="J22" i="7"/>
  <c r="K22" i="7"/>
  <c r="L22" i="7"/>
  <c r="M22" i="7"/>
  <c r="N22" i="7"/>
  <c r="D23" i="7"/>
  <c r="E23" i="7"/>
  <c r="L23" i="7"/>
  <c r="M23" i="7"/>
  <c r="N23" i="7"/>
  <c r="C19" i="7"/>
  <c r="C23" i="7" s="1"/>
  <c r="C18" i="7"/>
  <c r="C22" i="7" s="1"/>
  <c r="D17" i="6"/>
  <c r="D21" i="6" s="1"/>
  <c r="E21" i="6"/>
  <c r="F21" i="6"/>
  <c r="G21" i="6"/>
  <c r="H21" i="6"/>
  <c r="I21" i="6"/>
  <c r="J21" i="6"/>
  <c r="K21" i="6"/>
  <c r="L21" i="6"/>
  <c r="M21" i="6"/>
  <c r="N21" i="6"/>
  <c r="O21" i="6"/>
  <c r="P21" i="6"/>
  <c r="E22" i="6"/>
  <c r="F22" i="6"/>
  <c r="G22" i="6"/>
  <c r="H22" i="6"/>
  <c r="I22" i="6"/>
  <c r="J22" i="6"/>
  <c r="K22" i="6"/>
  <c r="L22" i="6"/>
  <c r="M22" i="6"/>
  <c r="N22" i="6"/>
  <c r="O22" i="6"/>
  <c r="P22" i="6"/>
  <c r="D22" i="6"/>
  <c r="E17" i="6"/>
  <c r="F17" i="6"/>
  <c r="G17" i="6"/>
  <c r="H17" i="6"/>
  <c r="I17" i="6"/>
  <c r="J17" i="6"/>
  <c r="K17" i="6"/>
  <c r="L17" i="6"/>
  <c r="M17" i="6"/>
  <c r="N17" i="6"/>
  <c r="O17" i="6"/>
  <c r="P17" i="6"/>
  <c r="E18" i="6"/>
  <c r="F18" i="6"/>
  <c r="G18" i="6"/>
  <c r="H18" i="6"/>
  <c r="I18" i="6"/>
  <c r="J18" i="6"/>
  <c r="K18" i="6"/>
  <c r="L18" i="6"/>
  <c r="M18" i="6"/>
  <c r="N18" i="6"/>
  <c r="O18" i="6"/>
  <c r="P18" i="6"/>
  <c r="D18" i="6"/>
  <c r="D20" i="5"/>
  <c r="D24" i="5" s="1"/>
  <c r="E20" i="5"/>
  <c r="E24" i="5" s="1"/>
  <c r="F20" i="5"/>
  <c r="F24" i="5" s="1"/>
  <c r="G20" i="5"/>
  <c r="H20" i="5"/>
  <c r="D21" i="5"/>
  <c r="E21" i="5"/>
  <c r="F21" i="5"/>
  <c r="G21" i="5"/>
  <c r="H21" i="5"/>
  <c r="H25" i="5" s="1"/>
  <c r="G24" i="5"/>
  <c r="H24" i="5"/>
  <c r="D25" i="5"/>
  <c r="E25" i="5"/>
  <c r="F25" i="5"/>
  <c r="G25" i="5"/>
  <c r="C24" i="5"/>
  <c r="C21" i="5"/>
  <c r="C25" i="5" s="1"/>
  <c r="C20" i="5"/>
  <c r="D20" i="4"/>
  <c r="D24" i="4" s="1"/>
  <c r="E20" i="4"/>
  <c r="E24" i="4" s="1"/>
  <c r="F20" i="4"/>
  <c r="F24" i="4" s="1"/>
  <c r="G20" i="4"/>
  <c r="H20" i="4"/>
  <c r="D21" i="4"/>
  <c r="E21" i="4"/>
  <c r="F21" i="4"/>
  <c r="G21" i="4"/>
  <c r="H21" i="4"/>
  <c r="H25" i="4" s="1"/>
  <c r="G24" i="4"/>
  <c r="H24" i="4"/>
  <c r="D25" i="4"/>
  <c r="E25" i="4"/>
  <c r="F25" i="4"/>
  <c r="G25" i="4"/>
  <c r="C21" i="4"/>
  <c r="C25" i="4" s="1"/>
  <c r="C20" i="4"/>
  <c r="C24" i="4" s="1"/>
  <c r="D25" i="3"/>
  <c r="E25" i="3"/>
  <c r="F25" i="3"/>
  <c r="G25" i="3"/>
  <c r="H25" i="3"/>
  <c r="D26" i="3"/>
  <c r="E26" i="3"/>
  <c r="F26" i="3"/>
  <c r="G26" i="3"/>
  <c r="H26" i="3"/>
  <c r="C26" i="3"/>
  <c r="C25" i="3"/>
  <c r="D21" i="3"/>
  <c r="E21" i="3"/>
  <c r="F21" i="3"/>
  <c r="G21" i="3"/>
  <c r="H21" i="3"/>
  <c r="D22" i="3"/>
  <c r="E22" i="3"/>
  <c r="F22" i="3"/>
  <c r="G22" i="3"/>
  <c r="H22" i="3"/>
  <c r="C22" i="3"/>
  <c r="C21" i="3"/>
  <c r="D25" i="2"/>
  <c r="E25" i="2"/>
  <c r="F25" i="2"/>
  <c r="G25" i="2"/>
  <c r="H25" i="2"/>
  <c r="I25" i="2"/>
  <c r="J25" i="2"/>
  <c r="K25" i="2"/>
  <c r="L25" i="2"/>
  <c r="M25" i="2"/>
  <c r="N25" i="2"/>
  <c r="D26" i="2"/>
  <c r="E26" i="2"/>
  <c r="F26" i="2"/>
  <c r="G26" i="2"/>
  <c r="H26" i="2"/>
  <c r="I26" i="2"/>
  <c r="J26" i="2"/>
  <c r="K26" i="2"/>
  <c r="L26" i="2"/>
  <c r="M26" i="2"/>
  <c r="N26" i="2"/>
  <c r="C26" i="2"/>
  <c r="C25" i="2"/>
  <c r="D21" i="2"/>
  <c r="E21" i="2"/>
  <c r="F21" i="2"/>
  <c r="G21" i="2"/>
  <c r="H21" i="2"/>
  <c r="I21" i="2"/>
  <c r="J21" i="2"/>
  <c r="K21" i="2"/>
  <c r="L21" i="2"/>
  <c r="M21" i="2"/>
  <c r="N21" i="2"/>
  <c r="D22" i="2"/>
  <c r="E22" i="2"/>
  <c r="F22" i="2"/>
  <c r="G22" i="2"/>
  <c r="H22" i="2"/>
  <c r="I22" i="2"/>
  <c r="J22" i="2"/>
  <c r="K22" i="2"/>
  <c r="L22" i="2"/>
  <c r="M22" i="2"/>
  <c r="N22" i="2"/>
  <c r="C22" i="2"/>
  <c r="C21" i="2"/>
  <c r="D24" i="1"/>
  <c r="E24" i="1"/>
  <c r="F24" i="1"/>
  <c r="G24" i="1"/>
  <c r="H24" i="1"/>
  <c r="I24" i="1"/>
  <c r="J24" i="1"/>
  <c r="K24" i="1"/>
  <c r="L24" i="1"/>
  <c r="M24" i="1"/>
  <c r="N24" i="1"/>
  <c r="O24" i="1"/>
  <c r="D25" i="1"/>
  <c r="E25" i="1"/>
  <c r="F25" i="1"/>
  <c r="G25" i="1"/>
  <c r="H25" i="1"/>
  <c r="I25" i="1"/>
  <c r="J25" i="1"/>
  <c r="K25" i="1"/>
  <c r="L25" i="1"/>
  <c r="M25" i="1"/>
  <c r="N25" i="1"/>
  <c r="O25" i="1"/>
  <c r="D20" i="1"/>
  <c r="E20" i="1"/>
  <c r="F20" i="1"/>
  <c r="G20" i="1"/>
  <c r="H20" i="1"/>
  <c r="I20" i="1"/>
  <c r="J20" i="1"/>
  <c r="K20" i="1"/>
  <c r="L20" i="1"/>
  <c r="M20" i="1"/>
  <c r="N20" i="1"/>
  <c r="O20" i="1"/>
  <c r="D21" i="1"/>
  <c r="E21" i="1"/>
  <c r="F21" i="1"/>
  <c r="G21" i="1"/>
  <c r="H21" i="1"/>
  <c r="I21" i="1"/>
  <c r="J21" i="1"/>
  <c r="K21" i="1"/>
  <c r="L21" i="1"/>
  <c r="M21" i="1"/>
  <c r="N21" i="1"/>
  <c r="O21" i="1"/>
  <c r="C25" i="1"/>
  <c r="C24" i="1"/>
  <c r="C21" i="1"/>
  <c r="C20" i="1"/>
  <c r="D16" i="1"/>
  <c r="E16" i="1"/>
  <c r="F16" i="1"/>
  <c r="G16" i="1"/>
  <c r="H16" i="1"/>
  <c r="I16" i="1"/>
  <c r="J16" i="1"/>
  <c r="K16" i="1"/>
  <c r="L16" i="1"/>
  <c r="M16" i="1"/>
  <c r="N16" i="1"/>
  <c r="O16" i="1"/>
  <c r="D17" i="1"/>
  <c r="E17" i="1"/>
  <c r="F17" i="1"/>
  <c r="G17" i="1"/>
  <c r="H17" i="1"/>
  <c r="I17" i="1"/>
  <c r="J17" i="1"/>
  <c r="K17" i="1"/>
  <c r="L17" i="1"/>
  <c r="M17" i="1"/>
  <c r="N17" i="1"/>
  <c r="O17" i="1"/>
  <c r="C17" i="1"/>
  <c r="C16" i="1"/>
  <c r="H18" i="3" l="1"/>
  <c r="G18" i="3"/>
  <c r="F18" i="3"/>
  <c r="E18" i="3"/>
  <c r="D18" i="3"/>
  <c r="C18" i="3"/>
  <c r="H17" i="3"/>
  <c r="G17" i="3"/>
  <c r="F17" i="3"/>
  <c r="E17" i="3"/>
  <c r="D17" i="3"/>
  <c r="C17" i="3"/>
</calcChain>
</file>

<file path=xl/sharedStrings.xml><?xml version="1.0" encoding="utf-8"?>
<sst xmlns="http://schemas.openxmlformats.org/spreadsheetml/2006/main" count="1146" uniqueCount="182">
  <si>
    <t>BW gain</t>
  </si>
  <si>
    <t>day0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control1</t>
  </si>
  <si>
    <t>control2</t>
  </si>
  <si>
    <t>control3</t>
  </si>
  <si>
    <t>control4</t>
  </si>
  <si>
    <t>control5</t>
  </si>
  <si>
    <t>KKT1</t>
  </si>
  <si>
    <t>KKT2</t>
  </si>
  <si>
    <t>KKT3</t>
  </si>
  <si>
    <t>KKT4</t>
  </si>
  <si>
    <t>KKT5</t>
  </si>
  <si>
    <t>KKT6</t>
  </si>
  <si>
    <t>control</t>
  </si>
  <si>
    <t>KKT</t>
  </si>
  <si>
    <t>Water intake</t>
    <phoneticPr fontId="1"/>
  </si>
  <si>
    <t>control</t>
    <phoneticPr fontId="1"/>
  </si>
  <si>
    <t>KKT</t>
    <phoneticPr fontId="1"/>
  </si>
  <si>
    <t>sucrose intake</t>
  </si>
  <si>
    <t>Sucrose intakeRatio</t>
    <phoneticPr fontId="1"/>
  </si>
  <si>
    <t>Food intake</t>
    <phoneticPr fontId="1"/>
  </si>
  <si>
    <t>Female</t>
    <phoneticPr fontId="1"/>
  </si>
  <si>
    <t>BW gain</t>
    <phoneticPr fontId="1"/>
  </si>
  <si>
    <t>Male</t>
    <phoneticPr fontId="1"/>
  </si>
  <si>
    <t>Food Intake</t>
    <phoneticPr fontId="1"/>
  </si>
  <si>
    <t>Control</t>
  </si>
  <si>
    <t>Water Intake</t>
    <phoneticPr fontId="1"/>
  </si>
  <si>
    <t xml:space="preserve">Female </t>
    <phoneticPr fontId="1"/>
  </si>
  <si>
    <t>sucrose Intake</t>
    <phoneticPr fontId="1"/>
  </si>
  <si>
    <t>IL-1β-2</t>
  </si>
  <si>
    <t>ΔCт</t>
  </si>
  <si>
    <t>C1</t>
  </si>
  <si>
    <t>C2</t>
  </si>
  <si>
    <t>C3</t>
  </si>
  <si>
    <t>C4</t>
  </si>
  <si>
    <t>C5</t>
  </si>
  <si>
    <t>K1</t>
  </si>
  <si>
    <t>K2</t>
  </si>
  <si>
    <t>K3</t>
  </si>
  <si>
    <t>K4</t>
  </si>
  <si>
    <t>K5</t>
  </si>
  <si>
    <t>K6</t>
  </si>
  <si>
    <t>KKT Liver</t>
  </si>
  <si>
    <t>GAPDH2</t>
  </si>
  <si>
    <t>ΔCт Mean</t>
  </si>
  <si>
    <t xml:space="preserve">ΔΔCт </t>
  </si>
  <si>
    <t>RQ</t>
  </si>
  <si>
    <t>ΔCт SEM</t>
  </si>
  <si>
    <t>SEM</t>
  </si>
  <si>
    <t xml:space="preserve"> </t>
  </si>
  <si>
    <t>KKT Liver IL-1β-2</t>
  </si>
  <si>
    <t>μg/ml</t>
  </si>
  <si>
    <t>Plasma CRP</t>
    <phoneticPr fontId="1"/>
  </si>
  <si>
    <t>plasma TNFa</t>
    <phoneticPr fontId="1"/>
  </si>
  <si>
    <t>pg/ml</t>
    <phoneticPr fontId="1"/>
  </si>
  <si>
    <t>KKT4</t>
    <phoneticPr fontId="1"/>
  </si>
  <si>
    <t>TNF-α-3</t>
  </si>
  <si>
    <t>KKT Liver TNF-α-3</t>
  </si>
  <si>
    <t>IL-6-2</t>
  </si>
  <si>
    <t>KKT Liver IL-6-2</t>
  </si>
  <si>
    <t>TGF-β</t>
  </si>
  <si>
    <t>KKT Liver TGF-β</t>
  </si>
  <si>
    <t>IL-10-2</t>
  </si>
  <si>
    <t>KKT Liver IL-10-2</t>
  </si>
  <si>
    <t>OTR3</t>
  </si>
  <si>
    <t>KKT Liver OTR3</t>
  </si>
  <si>
    <t>KKT Adipose</t>
  </si>
  <si>
    <t>KKT Adipose IL-1β-2</t>
  </si>
  <si>
    <t>KKT Adipose TNF-α-3</t>
  </si>
  <si>
    <t>KKT Adipose IL-6-2</t>
  </si>
  <si>
    <t>TGF-β-1</t>
  </si>
  <si>
    <t>KKT Adipose TGF-β-1</t>
  </si>
  <si>
    <t>KKT Adipose IL-10-2</t>
  </si>
  <si>
    <t>KKT Adipose OTR3</t>
  </si>
  <si>
    <t>WT C1</t>
  </si>
  <si>
    <t>WT C2</t>
  </si>
  <si>
    <t>WT C3</t>
  </si>
  <si>
    <t>WT C4</t>
  </si>
  <si>
    <t>WT KKT1</t>
  </si>
  <si>
    <t>WT KKT2</t>
  </si>
  <si>
    <t>WT KKT3</t>
  </si>
  <si>
    <t>WT KKT4</t>
  </si>
  <si>
    <t>WT control</t>
  </si>
  <si>
    <t>WT KKT</t>
  </si>
  <si>
    <t>OT KO C1</t>
  </si>
  <si>
    <t>OT KO C2</t>
  </si>
  <si>
    <t>OT KO C3</t>
  </si>
  <si>
    <t>OT KO C4</t>
  </si>
  <si>
    <t>OT KO C5</t>
  </si>
  <si>
    <t>OT KO C6</t>
  </si>
  <si>
    <t>OT KO C7</t>
  </si>
  <si>
    <t>OT KO KKT1</t>
  </si>
  <si>
    <t>OT KO KKT2</t>
  </si>
  <si>
    <t>OT KO KKT3</t>
  </si>
  <si>
    <t>OT KO KKT4</t>
  </si>
  <si>
    <t>OT KO KKT5</t>
  </si>
  <si>
    <t>OT KO KKT6</t>
  </si>
  <si>
    <t>OT KO KKT7</t>
  </si>
  <si>
    <t>OT KO control</t>
  </si>
  <si>
    <t>OT KO KKT</t>
  </si>
  <si>
    <t>OT KO C8</t>
    <phoneticPr fontId="1"/>
  </si>
  <si>
    <t>OT KO C9</t>
    <phoneticPr fontId="1"/>
  </si>
  <si>
    <t>OT KO C10</t>
    <phoneticPr fontId="1"/>
  </si>
  <si>
    <t>OT KO KKT8</t>
    <phoneticPr fontId="1"/>
  </si>
  <si>
    <t>OT KO KKT9</t>
    <phoneticPr fontId="1"/>
  </si>
  <si>
    <t>OT KO KKT10</t>
    <phoneticPr fontId="1"/>
  </si>
  <si>
    <t>sucrose intake</t>
    <phoneticPr fontId="1"/>
  </si>
  <si>
    <t>S %</t>
  </si>
  <si>
    <t>Avergae</t>
    <phoneticPr fontId="1"/>
  </si>
  <si>
    <t>SD</t>
    <phoneticPr fontId="1"/>
  </si>
  <si>
    <t>SE</t>
    <phoneticPr fontId="1"/>
  </si>
  <si>
    <t>Average</t>
    <phoneticPr fontId="1"/>
  </si>
  <si>
    <t>SD</t>
    <phoneticPr fontId="1"/>
  </si>
  <si>
    <t>SE</t>
    <phoneticPr fontId="1"/>
  </si>
  <si>
    <t>CE7vsHFD(6)</t>
  </si>
  <si>
    <t>Adipose</t>
  </si>
  <si>
    <t>CE7</t>
  </si>
  <si>
    <t>STD</t>
  </si>
  <si>
    <t>HFD</t>
  </si>
  <si>
    <t>H1</t>
  </si>
  <si>
    <t>H2</t>
  </si>
  <si>
    <t>H3</t>
  </si>
  <si>
    <t>H4</t>
  </si>
  <si>
    <t>H5</t>
  </si>
  <si>
    <t>SD</t>
  </si>
  <si>
    <t>SDvsHFD(6) Adipose IL-6-2</t>
    <phoneticPr fontId="1"/>
  </si>
  <si>
    <t>SD vsHFD Adipose TNF-α-3</t>
    <phoneticPr fontId="1"/>
  </si>
  <si>
    <t>IL-1β-3</t>
  </si>
  <si>
    <t>CE7vsHFD(6) Adipose IL-1β-3</t>
  </si>
  <si>
    <t>OTR2</t>
  </si>
  <si>
    <t>SdvsHFD(6) Adipose OTR</t>
    <phoneticPr fontId="1"/>
  </si>
  <si>
    <t>OTR</t>
    <phoneticPr fontId="1"/>
  </si>
  <si>
    <t>WTvsOTKO♀</t>
  </si>
  <si>
    <t>hypo</t>
  </si>
  <si>
    <t>WT</t>
  </si>
  <si>
    <t>W1</t>
  </si>
  <si>
    <t>WTvsOTKO♀ hypo OTR2</t>
  </si>
  <si>
    <t>W2</t>
  </si>
  <si>
    <t>W3</t>
  </si>
  <si>
    <t>OTKO</t>
  </si>
  <si>
    <t>W1</t>
    <phoneticPr fontId="1"/>
  </si>
  <si>
    <t>W2</t>
    <phoneticPr fontId="1"/>
  </si>
  <si>
    <t>W3</t>
    <phoneticPr fontId="1"/>
  </si>
  <si>
    <t>O1</t>
    <phoneticPr fontId="1"/>
  </si>
  <si>
    <t>O2</t>
    <phoneticPr fontId="1"/>
  </si>
  <si>
    <t>O3</t>
    <phoneticPr fontId="1"/>
  </si>
  <si>
    <t>hippo</t>
  </si>
  <si>
    <t>WTvsOTKO♀ hippo OTR2</t>
  </si>
  <si>
    <t>OT KO</t>
  </si>
  <si>
    <t>cortex</t>
  </si>
  <si>
    <t>WTvsOTKO♀ cortex OTR2</t>
  </si>
  <si>
    <t>Test for normal distribution</t>
  </si>
  <si>
    <t>D'Agostino &amp; Pearson test</t>
  </si>
  <si>
    <t>Invalid input data</t>
  </si>
  <si>
    <t>P value</t>
  </si>
  <si>
    <t>Passed normality test (alpha=0.05)?</t>
  </si>
  <si>
    <t>Yes</t>
  </si>
  <si>
    <t>P value summary</t>
  </si>
  <si>
    <t>ns</t>
  </si>
  <si>
    <t>Anderson-Darling test</t>
  </si>
  <si>
    <t>A2*</t>
  </si>
  <si>
    <t>Shapiro-Wilk test</t>
  </si>
  <si>
    <t>W</t>
  </si>
  <si>
    <t>Kolmogorov-Smirnov test</t>
  </si>
  <si>
    <t>KS distance</t>
  </si>
  <si>
    <t>&lt;0.0001</t>
  </si>
  <si>
    <t>&gt;0.1000</t>
  </si>
  <si>
    <t>No</t>
  </si>
  <si>
    <t>****</t>
  </si>
  <si>
    <t>Number of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2">
    <cellStyle name="標準" xfId="0" builtinId="0"/>
    <cellStyle name="標準 2" xfId="1" xr:uid="{C3B66959-1C5D-4D8F-B339-C3B4360671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30091-EE85-4F08-915D-EDB3A41D024C}">
  <dimension ref="B1:O55"/>
  <sheetViews>
    <sheetView topLeftCell="G18" workbookViewId="0">
      <selection activeCell="G61" sqref="G61"/>
    </sheetView>
  </sheetViews>
  <sheetFormatPr defaultRowHeight="18.75" x14ac:dyDescent="0.4"/>
  <cols>
    <col min="1" max="3" width="9" style="1"/>
    <col min="4" max="4" width="13.375" style="1" bestFit="1" customWidth="1"/>
    <col min="5" max="16384" width="9" style="1"/>
  </cols>
  <sheetData>
    <row r="1" spans="2:15" x14ac:dyDescent="0.4">
      <c r="B1" s="1" t="s">
        <v>35</v>
      </c>
    </row>
    <row r="2" spans="2:15" x14ac:dyDescent="0.4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2:15" x14ac:dyDescent="0.4">
      <c r="B3" s="1" t="s">
        <v>14</v>
      </c>
      <c r="C3" s="1">
        <v>0</v>
      </c>
      <c r="D3" s="1">
        <v>-2.3000000000000043</v>
      </c>
      <c r="E3" s="1">
        <v>-3.9000000000000057</v>
      </c>
      <c r="F3" s="1">
        <v>-5.2000000000000028</v>
      </c>
      <c r="G3" s="1">
        <v>-6</v>
      </c>
      <c r="H3" s="1">
        <v>-6.9000000000000057</v>
      </c>
      <c r="I3" s="1">
        <v>-8.7000000000000028</v>
      </c>
      <c r="J3" s="1">
        <v>-8</v>
      </c>
      <c r="K3" s="1">
        <v>-8.5</v>
      </c>
      <c r="L3" s="1">
        <v>-8.5</v>
      </c>
      <c r="M3" s="1">
        <v>-7.7000000000000028</v>
      </c>
      <c r="N3" s="1">
        <v>-6.6000000000000014</v>
      </c>
      <c r="O3" s="1">
        <v>-7.5</v>
      </c>
    </row>
    <row r="4" spans="2:15" x14ac:dyDescent="0.4">
      <c r="B4" s="1" t="s">
        <v>15</v>
      </c>
      <c r="C4" s="1">
        <v>0</v>
      </c>
      <c r="D4" s="1">
        <v>-1.2999999999999972</v>
      </c>
      <c r="E4" s="1">
        <v>-2.2999999999999972</v>
      </c>
      <c r="F4" s="1">
        <v>-3.7000000000000028</v>
      </c>
      <c r="G4" s="1">
        <v>-4.7000000000000028</v>
      </c>
      <c r="H4" s="1">
        <v>-5.2000000000000028</v>
      </c>
      <c r="I4" s="1">
        <v>-5.8999999999999986</v>
      </c>
      <c r="J4" s="1">
        <v>-5.5</v>
      </c>
      <c r="K4" s="1">
        <v>-4.8999999999999986</v>
      </c>
      <c r="L4" s="1">
        <v>-5</v>
      </c>
      <c r="M4" s="1">
        <v>-4.7000000000000028</v>
      </c>
      <c r="N4" s="1">
        <v>-4.2999999999999972</v>
      </c>
      <c r="O4" s="1">
        <v>-5.2000000000000028</v>
      </c>
    </row>
    <row r="5" spans="2:15" x14ac:dyDescent="0.4">
      <c r="B5" s="1" t="s">
        <v>16</v>
      </c>
      <c r="C5" s="1">
        <v>0</v>
      </c>
      <c r="D5" s="1">
        <v>-1.3999999999999986</v>
      </c>
      <c r="E5" s="1">
        <v>-2.1000000000000014</v>
      </c>
      <c r="F5" s="1">
        <v>-3.2000000000000028</v>
      </c>
      <c r="G5" s="1">
        <v>-4.1000000000000014</v>
      </c>
      <c r="H5" s="1">
        <v>-4.7999999999999972</v>
      </c>
      <c r="I5" s="1">
        <v>-4.7999999999999972</v>
      </c>
      <c r="J5" s="1">
        <v>-4</v>
      </c>
      <c r="K5" s="1">
        <v>-3.8999999999999986</v>
      </c>
      <c r="L5" s="1">
        <v>-3.7999999999999972</v>
      </c>
      <c r="M5" s="1">
        <v>-3.5</v>
      </c>
      <c r="N5" s="1">
        <v>-3.2000000000000028</v>
      </c>
      <c r="O5" s="1">
        <v>-2.2999999999999972</v>
      </c>
    </row>
    <row r="6" spans="2:15" x14ac:dyDescent="0.4">
      <c r="B6" s="1" t="s">
        <v>17</v>
      </c>
      <c r="C6" s="1">
        <v>0</v>
      </c>
      <c r="D6" s="1">
        <v>-0.39999999999999858</v>
      </c>
      <c r="E6" s="1">
        <v>-1.1000000000000014</v>
      </c>
      <c r="F6" s="1">
        <v>-2.2000000000000028</v>
      </c>
      <c r="G6" s="1">
        <v>-2.8999999999999986</v>
      </c>
      <c r="H6" s="1">
        <v>-3.7999999999999972</v>
      </c>
      <c r="I6" s="1">
        <v>-4.2999999999999972</v>
      </c>
      <c r="J6" s="1">
        <v>-3.8999999999999986</v>
      </c>
      <c r="K6" s="1">
        <v>-3.6000000000000014</v>
      </c>
      <c r="L6" s="1">
        <v>-2.7999999999999972</v>
      </c>
      <c r="M6" s="1">
        <v>-2.7999999999999972</v>
      </c>
      <c r="N6" s="1">
        <v>-3.2999999999999972</v>
      </c>
      <c r="O6" s="1">
        <v>-3</v>
      </c>
    </row>
    <row r="7" spans="2:15" x14ac:dyDescent="0.4">
      <c r="B7" s="1" t="s">
        <v>18</v>
      </c>
      <c r="C7" s="1">
        <v>0</v>
      </c>
      <c r="D7" s="1">
        <v>-2.1999999999999957</v>
      </c>
      <c r="E7" s="1">
        <v>-3.2999999999999972</v>
      </c>
      <c r="F7" s="1">
        <v>-4.7999999999999972</v>
      </c>
      <c r="G7" s="1">
        <v>-5.1000000000000014</v>
      </c>
      <c r="H7" s="1">
        <v>-5.7999999999999972</v>
      </c>
      <c r="I7" s="1">
        <v>-6.2999999999999972</v>
      </c>
      <c r="J7" s="1">
        <v>-5.1999999999999957</v>
      </c>
      <c r="K7" s="1">
        <v>-4.8999999999999986</v>
      </c>
      <c r="L7" s="1">
        <v>-4.3999999999999986</v>
      </c>
      <c r="M7" s="1">
        <v>-4</v>
      </c>
      <c r="N7" s="1">
        <v>-4</v>
      </c>
      <c r="O7" s="1">
        <v>-3.7999999999999972</v>
      </c>
    </row>
    <row r="8" spans="2:15" x14ac:dyDescent="0.4">
      <c r="B8" s="1" t="s">
        <v>19</v>
      </c>
      <c r="C8" s="1">
        <v>0</v>
      </c>
      <c r="D8" s="1">
        <v>-1.6999999999999957</v>
      </c>
      <c r="E8" s="1">
        <v>-2.5</v>
      </c>
      <c r="F8" s="1">
        <v>-4.3999999999999986</v>
      </c>
      <c r="G8" s="1">
        <v>-5.8999999999999986</v>
      </c>
      <c r="H8" s="1">
        <v>-7.3999999999999986</v>
      </c>
      <c r="I8" s="1">
        <v>-8.1000000000000014</v>
      </c>
      <c r="J8" s="1">
        <v>-7.2999999999999972</v>
      </c>
      <c r="K8" s="1">
        <v>-7</v>
      </c>
      <c r="L8" s="1">
        <v>-8.2999999999999972</v>
      </c>
      <c r="M8" s="1">
        <v>-7.3999999999999986</v>
      </c>
      <c r="N8" s="1">
        <v>-6.7999999999999972</v>
      </c>
      <c r="O8" s="1">
        <v>-8.2999999999999972</v>
      </c>
    </row>
    <row r="9" spans="2:15" x14ac:dyDescent="0.4">
      <c r="B9" s="1" t="s">
        <v>20</v>
      </c>
      <c r="C9" s="1">
        <v>0</v>
      </c>
      <c r="D9" s="1">
        <v>-2.1999999999999957</v>
      </c>
      <c r="E9" s="1">
        <v>-2.7999999999999972</v>
      </c>
      <c r="F9" s="1">
        <v>-3.5</v>
      </c>
      <c r="G9" s="1">
        <v>-4.2999999999999972</v>
      </c>
      <c r="H9" s="1">
        <v>-5</v>
      </c>
      <c r="I9" s="1">
        <v>-5.5</v>
      </c>
      <c r="J9" s="1">
        <v>-5.1000000000000014</v>
      </c>
      <c r="K9" s="1">
        <v>-4.6999999999999957</v>
      </c>
      <c r="L9" s="1">
        <v>-5.1999999999999957</v>
      </c>
      <c r="M9" s="1">
        <v>-4.6999999999999957</v>
      </c>
      <c r="N9" s="1">
        <v>-3.8999999999999986</v>
      </c>
      <c r="O9" s="1">
        <v>-4.1999999999999957</v>
      </c>
    </row>
    <row r="10" spans="2:15" x14ac:dyDescent="0.4">
      <c r="B10" s="1" t="s">
        <v>21</v>
      </c>
      <c r="C10" s="1">
        <v>0</v>
      </c>
      <c r="D10" s="1">
        <v>-1.8000000000000043</v>
      </c>
      <c r="E10" s="1">
        <v>-2.5</v>
      </c>
      <c r="F10" s="1">
        <v>-3.7000000000000028</v>
      </c>
      <c r="G10" s="1">
        <v>-4.8000000000000043</v>
      </c>
      <c r="H10" s="1">
        <v>-6.8000000000000043</v>
      </c>
      <c r="I10" s="1">
        <v>-7.1000000000000014</v>
      </c>
      <c r="J10" s="1">
        <v>-6.4000000000000057</v>
      </c>
      <c r="K10" s="1">
        <v>-5.9000000000000057</v>
      </c>
      <c r="L10" s="1">
        <v>-6.1000000000000014</v>
      </c>
      <c r="M10" s="1">
        <v>-7.1000000000000014</v>
      </c>
      <c r="N10" s="1">
        <v>-5.9000000000000057</v>
      </c>
      <c r="O10" s="1">
        <v>-6.6000000000000014</v>
      </c>
    </row>
    <row r="11" spans="2:15" x14ac:dyDescent="0.4">
      <c r="B11" s="1" t="s">
        <v>22</v>
      </c>
      <c r="C11" s="1">
        <v>0</v>
      </c>
      <c r="D11" s="1">
        <v>-1.8999999999999986</v>
      </c>
      <c r="E11" s="1">
        <v>-2.7999999999999972</v>
      </c>
      <c r="F11" s="1">
        <v>-3.8999999999999986</v>
      </c>
      <c r="G11" s="1">
        <v>-5.6999999999999957</v>
      </c>
      <c r="H11" s="1">
        <v>-6.5</v>
      </c>
      <c r="I11" s="1">
        <v>-6.8999999999999986</v>
      </c>
      <c r="J11" s="1">
        <v>-7.2999999999999972</v>
      </c>
      <c r="K11" s="1">
        <v>-6.7999999999999972</v>
      </c>
      <c r="L11" s="1">
        <v>-6.8999999999999986</v>
      </c>
      <c r="M11" s="1">
        <v>-6.1999999999999957</v>
      </c>
      <c r="N11" s="1">
        <v>-7</v>
      </c>
      <c r="O11" s="1">
        <v>-6.5999999999999943</v>
      </c>
    </row>
    <row r="12" spans="2:15" x14ac:dyDescent="0.4">
      <c r="B12" s="1" t="s">
        <v>23</v>
      </c>
      <c r="C12" s="1">
        <v>0</v>
      </c>
      <c r="D12" s="1">
        <v>-2.5</v>
      </c>
      <c r="E12" s="1">
        <v>-4.2999999999999972</v>
      </c>
      <c r="F12" s="1">
        <v>-5.5999999999999943</v>
      </c>
      <c r="G12" s="1">
        <v>-7</v>
      </c>
      <c r="H12" s="1">
        <v>-7.5999999999999943</v>
      </c>
      <c r="I12" s="1">
        <v>-8.5999999999999943</v>
      </c>
      <c r="J12" s="1">
        <v>-7.3999999999999986</v>
      </c>
      <c r="K12" s="1">
        <v>-8.3999999999999986</v>
      </c>
      <c r="L12" s="1">
        <v>-8.7999999999999972</v>
      </c>
      <c r="M12" s="1">
        <v>-8.6999999999999957</v>
      </c>
      <c r="N12" s="1">
        <v>-9.2999999999999972</v>
      </c>
      <c r="O12" s="1">
        <v>-8.8999999999999986</v>
      </c>
    </row>
    <row r="13" spans="2:15" x14ac:dyDescent="0.4">
      <c r="B13" s="1" t="s">
        <v>24</v>
      </c>
      <c r="C13" s="1">
        <v>0</v>
      </c>
      <c r="D13" s="1">
        <v>-1.3000000000000043</v>
      </c>
      <c r="E13" s="1">
        <v>-2.7000000000000028</v>
      </c>
      <c r="F13" s="1">
        <v>-3.9000000000000057</v>
      </c>
      <c r="G13" s="1">
        <v>-5.5</v>
      </c>
      <c r="H13" s="1">
        <v>-5.8000000000000043</v>
      </c>
      <c r="I13" s="1">
        <v>-6.4000000000000057</v>
      </c>
      <c r="J13" s="1">
        <v>-5</v>
      </c>
      <c r="K13" s="1">
        <v>-5.4000000000000057</v>
      </c>
      <c r="L13" s="1">
        <v>-5.7000000000000028</v>
      </c>
      <c r="M13" s="1">
        <v>-5.9000000000000057</v>
      </c>
      <c r="N13" s="1">
        <v>-5.8000000000000043</v>
      </c>
      <c r="O13" s="1">
        <v>-5.5</v>
      </c>
    </row>
    <row r="15" spans="2:15" x14ac:dyDescent="0.4">
      <c r="B15" s="1" t="s">
        <v>120</v>
      </c>
      <c r="C15" s="1">
        <v>0</v>
      </c>
      <c r="D15" s="1">
        <v>1</v>
      </c>
      <c r="E15" s="1">
        <v>2</v>
      </c>
      <c r="F15" s="1">
        <v>3</v>
      </c>
      <c r="G15" s="1">
        <v>4</v>
      </c>
      <c r="H15" s="1">
        <v>5</v>
      </c>
      <c r="I15" s="1">
        <v>6</v>
      </c>
      <c r="J15" s="1">
        <v>7</v>
      </c>
      <c r="K15" s="1">
        <v>8</v>
      </c>
      <c r="L15" s="1">
        <v>9</v>
      </c>
      <c r="M15" s="1">
        <v>10</v>
      </c>
      <c r="N15" s="1">
        <v>11</v>
      </c>
      <c r="O15" s="1">
        <v>12</v>
      </c>
    </row>
    <row r="16" spans="2:15" x14ac:dyDescent="0.4">
      <c r="B16" s="1" t="s">
        <v>25</v>
      </c>
      <c r="C16" s="1">
        <f>AVERAGE(C3:C7)</f>
        <v>0</v>
      </c>
      <c r="D16" s="1">
        <f t="shared" ref="D16:O16" si="0">AVERAGE(D3:D7)</f>
        <v>-1.5199999999999989</v>
      </c>
      <c r="E16" s="1">
        <f t="shared" si="0"/>
        <v>-2.5400000000000005</v>
      </c>
      <c r="F16" s="1">
        <f t="shared" si="0"/>
        <v>-3.8200000000000016</v>
      </c>
      <c r="G16" s="1">
        <f t="shared" si="0"/>
        <v>-4.5600000000000005</v>
      </c>
      <c r="H16" s="1">
        <f t="shared" si="0"/>
        <v>-5.3</v>
      </c>
      <c r="I16" s="1">
        <f t="shared" si="0"/>
        <v>-5.9999999999999982</v>
      </c>
      <c r="J16" s="1">
        <f t="shared" si="0"/>
        <v>-5.3199999999999985</v>
      </c>
      <c r="K16" s="1">
        <f t="shared" si="0"/>
        <v>-5.1599999999999993</v>
      </c>
      <c r="L16" s="1">
        <f t="shared" si="0"/>
        <v>-4.8999999999999986</v>
      </c>
      <c r="M16" s="1">
        <f t="shared" si="0"/>
        <v>-4.5400000000000009</v>
      </c>
      <c r="N16" s="1">
        <f t="shared" si="0"/>
        <v>-4.2799999999999994</v>
      </c>
      <c r="O16" s="1">
        <f t="shared" si="0"/>
        <v>-4.3599999999999994</v>
      </c>
    </row>
    <row r="17" spans="2:15" x14ac:dyDescent="0.4">
      <c r="B17" s="1" t="s">
        <v>26</v>
      </c>
      <c r="C17" s="1">
        <f>AVERAGE(C8:C13)</f>
        <v>0</v>
      </c>
      <c r="D17" s="1">
        <f t="shared" ref="D17:O17" si="1">AVERAGE(D8:D13)</f>
        <v>-1.8999999999999997</v>
      </c>
      <c r="E17" s="1">
        <f t="shared" si="1"/>
        <v>-2.9333333333333322</v>
      </c>
      <c r="F17" s="1">
        <f t="shared" si="1"/>
        <v>-4.166666666666667</v>
      </c>
      <c r="G17" s="1">
        <f t="shared" si="1"/>
        <v>-5.5333333333333323</v>
      </c>
      <c r="H17" s="1">
        <f t="shared" si="1"/>
        <v>-6.5166666666666666</v>
      </c>
      <c r="I17" s="1">
        <f t="shared" si="1"/>
        <v>-7.1000000000000005</v>
      </c>
      <c r="J17" s="1">
        <f t="shared" si="1"/>
        <v>-6.416666666666667</v>
      </c>
      <c r="K17" s="1">
        <f t="shared" si="1"/>
        <v>-6.3666666666666671</v>
      </c>
      <c r="L17" s="1">
        <f t="shared" si="1"/>
        <v>-6.8333333333333321</v>
      </c>
      <c r="M17" s="1">
        <f t="shared" si="1"/>
        <v>-6.6666666666666652</v>
      </c>
      <c r="N17" s="1">
        <f t="shared" si="1"/>
        <v>-6.45</v>
      </c>
      <c r="O17" s="1">
        <f t="shared" si="1"/>
        <v>-6.6833333333333309</v>
      </c>
    </row>
    <row r="19" spans="2:15" x14ac:dyDescent="0.4">
      <c r="B19" s="1" t="s">
        <v>121</v>
      </c>
    </row>
    <row r="20" spans="2:15" x14ac:dyDescent="0.4">
      <c r="B20" s="1" t="s">
        <v>25</v>
      </c>
      <c r="C20" s="1">
        <f>_xlfn.STDEV.S(C3:C7)</f>
        <v>0</v>
      </c>
      <c r="D20" s="1">
        <f t="shared" ref="D20:O20" si="2">_xlfn.STDEV.S(D3:D7)</f>
        <v>0.77265775088327515</v>
      </c>
      <c r="E20" s="1">
        <f t="shared" si="2"/>
        <v>1.0899541274750972</v>
      </c>
      <c r="F20" s="1">
        <f t="shared" si="2"/>
        <v>1.2132600710482457</v>
      </c>
      <c r="G20" s="1">
        <f t="shared" si="2"/>
        <v>1.1567194992737038</v>
      </c>
      <c r="H20" s="1">
        <f t="shared" si="2"/>
        <v>1.153256259467085</v>
      </c>
      <c r="I20" s="1">
        <f t="shared" si="2"/>
        <v>1.7117242768623711</v>
      </c>
      <c r="J20" s="1">
        <f t="shared" si="2"/>
        <v>1.6574076143182159</v>
      </c>
      <c r="K20" s="1">
        <f t="shared" si="2"/>
        <v>1.9565275362232948</v>
      </c>
      <c r="L20" s="1">
        <f t="shared" si="2"/>
        <v>2.1702534414210723</v>
      </c>
      <c r="M20" s="1">
        <f t="shared" si="2"/>
        <v>1.8981570008827007</v>
      </c>
      <c r="N20" s="1">
        <f t="shared" si="2"/>
        <v>1.3773162309360931</v>
      </c>
      <c r="O20" s="1">
        <f t="shared" si="2"/>
        <v>2.0598543637840052</v>
      </c>
    </row>
    <row r="21" spans="2:15" x14ac:dyDescent="0.4">
      <c r="B21" s="1" t="s">
        <v>26</v>
      </c>
      <c r="C21" s="1">
        <f>_xlfn.STDEV.S(C8:C13)</f>
        <v>0</v>
      </c>
      <c r="D21" s="1">
        <f t="shared" ref="D21:O21" si="3">_xlfn.STDEV.S(D8:D13)</f>
        <v>0.41472882706655256</v>
      </c>
      <c r="E21" s="1">
        <f t="shared" si="3"/>
        <v>0.68313005106397151</v>
      </c>
      <c r="F21" s="1">
        <f t="shared" si="3"/>
        <v>0.76332605527825559</v>
      </c>
      <c r="G21" s="1">
        <f t="shared" si="3"/>
        <v>0.93523615556000983</v>
      </c>
      <c r="H21" s="1">
        <f t="shared" si="3"/>
        <v>0.98471654127807484</v>
      </c>
      <c r="I21" s="1">
        <f t="shared" si="3"/>
        <v>1.1260550608207376</v>
      </c>
      <c r="J21" s="1">
        <f t="shared" si="3"/>
        <v>1.119672571186179</v>
      </c>
      <c r="K21" s="1">
        <f t="shared" si="3"/>
        <v>1.3155480480266244</v>
      </c>
      <c r="L21" s="1">
        <f t="shared" si="3"/>
        <v>1.4500574701254652</v>
      </c>
      <c r="M21" s="1">
        <f t="shared" si="3"/>
        <v>1.3808210118138631</v>
      </c>
      <c r="N21" s="1">
        <f t="shared" si="3"/>
        <v>1.7762319668331614</v>
      </c>
      <c r="O21" s="1">
        <f t="shared" si="3"/>
        <v>1.7382941830043206</v>
      </c>
    </row>
    <row r="23" spans="2:15" x14ac:dyDescent="0.4">
      <c r="B23" s="1" t="s">
        <v>122</v>
      </c>
    </row>
    <row r="24" spans="2:15" x14ac:dyDescent="0.4">
      <c r="B24" s="1" t="s">
        <v>25</v>
      </c>
      <c r="C24" s="1">
        <f>C20/SQRT(5)</f>
        <v>0</v>
      </c>
      <c r="D24" s="1">
        <f t="shared" ref="D24:O24" si="4">D20/SQRT(5)</f>
        <v>0.34554305086342024</v>
      </c>
      <c r="E24" s="1">
        <f t="shared" si="4"/>
        <v>0.48744230427815771</v>
      </c>
      <c r="F24" s="1">
        <f t="shared" si="4"/>
        <v>0.54258639865002034</v>
      </c>
      <c r="G24" s="1">
        <f t="shared" si="4"/>
        <v>0.51730068625510406</v>
      </c>
      <c r="H24" s="1">
        <f t="shared" si="4"/>
        <v>0.5157518783291074</v>
      </c>
      <c r="I24" s="1">
        <f t="shared" si="4"/>
        <v>0.76550636836018637</v>
      </c>
      <c r="J24" s="1">
        <f t="shared" si="4"/>
        <v>0.74121521840825688</v>
      </c>
      <c r="K24" s="1">
        <f t="shared" si="4"/>
        <v>0.87498571416909376</v>
      </c>
      <c r="L24" s="1">
        <f t="shared" si="4"/>
        <v>0.97056684468407506</v>
      </c>
      <c r="M24" s="1">
        <f t="shared" si="4"/>
        <v>0.84888161718816935</v>
      </c>
      <c r="N24" s="1">
        <f t="shared" si="4"/>
        <v>0.61595454377738057</v>
      </c>
      <c r="O24" s="1">
        <f t="shared" si="4"/>
        <v>0.92119487623412333</v>
      </c>
    </row>
    <row r="25" spans="2:15" x14ac:dyDescent="0.4">
      <c r="B25" s="1" t="s">
        <v>26</v>
      </c>
      <c r="C25" s="1">
        <f>C21/SQRT(6)</f>
        <v>0</v>
      </c>
      <c r="D25" s="1">
        <f t="shared" ref="D25:O25" si="5">D21/SQRT(6)</f>
        <v>0.16931233465600318</v>
      </c>
      <c r="E25" s="1">
        <f t="shared" si="5"/>
        <v>0.27888667551135782</v>
      </c>
      <c r="F25" s="1">
        <f t="shared" si="5"/>
        <v>0.31162655713387205</v>
      </c>
      <c r="G25" s="1">
        <f t="shared" si="5"/>
        <v>0.38180856168736949</v>
      </c>
      <c r="H25" s="1">
        <f t="shared" si="5"/>
        <v>0.40200884456826208</v>
      </c>
      <c r="I25" s="1">
        <f t="shared" si="5"/>
        <v>0.45971005354824745</v>
      </c>
      <c r="J25" s="1">
        <f t="shared" si="5"/>
        <v>0.45710441306603561</v>
      </c>
      <c r="K25" s="1">
        <f t="shared" si="5"/>
        <v>0.53707024162994144</v>
      </c>
      <c r="L25" s="1">
        <f t="shared" si="5"/>
        <v>0.59198348325307537</v>
      </c>
      <c r="M25" s="1">
        <f t="shared" si="5"/>
        <v>0.56371781750959127</v>
      </c>
      <c r="N25" s="1">
        <f t="shared" si="5"/>
        <v>0.72514366392690321</v>
      </c>
      <c r="O25" s="1">
        <f t="shared" si="5"/>
        <v>0.70965562853479136</v>
      </c>
    </row>
    <row r="30" spans="2:15" x14ac:dyDescent="0.2">
      <c r="B30" s="4" t="s">
        <v>163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2:15" x14ac:dyDescent="0.2">
      <c r="B31" s="4" t="s">
        <v>164</v>
      </c>
      <c r="C31" s="3"/>
      <c r="D31" s="1" t="s">
        <v>2</v>
      </c>
      <c r="E31" s="1" t="s">
        <v>3</v>
      </c>
      <c r="F31" s="1" t="s">
        <v>4</v>
      </c>
    </row>
    <row r="32" spans="2:15" x14ac:dyDescent="0.2">
      <c r="B32" s="4" t="s">
        <v>49</v>
      </c>
      <c r="C32" s="3" t="s">
        <v>165</v>
      </c>
      <c r="D32" s="3">
        <v>2.8860000000000001</v>
      </c>
      <c r="E32" s="3">
        <v>0.64339999999999997</v>
      </c>
      <c r="F32" s="3">
        <v>0.1711</v>
      </c>
      <c r="G32" s="3"/>
      <c r="H32" s="3"/>
      <c r="I32" s="3"/>
      <c r="J32" s="3"/>
      <c r="K32" s="3"/>
      <c r="L32" s="3"/>
      <c r="M32" s="3"/>
      <c r="N32" s="3"/>
      <c r="O32" s="3"/>
    </row>
    <row r="33" spans="2:15" x14ac:dyDescent="0.2">
      <c r="B33" s="4" t="s">
        <v>166</v>
      </c>
      <c r="C33" s="3"/>
      <c r="D33" s="3">
        <v>0.23619999999999999</v>
      </c>
      <c r="E33" s="3">
        <v>0.72489999999999999</v>
      </c>
      <c r="F33" s="3">
        <v>0.91800000000000004</v>
      </c>
      <c r="G33" s="3"/>
      <c r="H33" s="3"/>
      <c r="I33" s="3"/>
      <c r="J33" s="3"/>
      <c r="K33" s="3"/>
      <c r="L33" s="3"/>
      <c r="M33" s="3"/>
      <c r="N33" s="3"/>
      <c r="O33" s="3"/>
    </row>
    <row r="34" spans="2:15" x14ac:dyDescent="0.2">
      <c r="B34" s="4" t="s">
        <v>167</v>
      </c>
      <c r="C34" s="3"/>
      <c r="D34" s="3" t="s">
        <v>168</v>
      </c>
      <c r="E34" s="3" t="s">
        <v>168</v>
      </c>
      <c r="F34" s="3" t="s">
        <v>168</v>
      </c>
      <c r="G34" s="3"/>
      <c r="H34" s="3"/>
      <c r="I34" s="3"/>
      <c r="J34" s="3"/>
      <c r="K34" s="3"/>
      <c r="L34" s="3"/>
      <c r="M34" s="3"/>
      <c r="N34" s="3"/>
      <c r="O34" s="3"/>
    </row>
    <row r="35" spans="2:15" x14ac:dyDescent="0.2">
      <c r="B35" s="4" t="s">
        <v>169</v>
      </c>
      <c r="C35" s="3"/>
      <c r="D35" s="3" t="s">
        <v>170</v>
      </c>
      <c r="E35" s="3" t="s">
        <v>170</v>
      </c>
      <c r="F35" s="3" t="s">
        <v>170</v>
      </c>
      <c r="G35" s="3"/>
      <c r="H35" s="3"/>
      <c r="I35" s="3"/>
      <c r="J35" s="3"/>
      <c r="K35" s="3"/>
      <c r="L35" s="3"/>
      <c r="M35" s="3"/>
      <c r="N35" s="3"/>
      <c r="O35" s="3"/>
    </row>
    <row r="36" spans="2:15" x14ac:dyDescent="0.2">
      <c r="B36" s="4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2:15" x14ac:dyDescent="0.2">
      <c r="B37" s="4" t="s">
        <v>171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2:15" x14ac:dyDescent="0.2">
      <c r="B38" s="4" t="s">
        <v>172</v>
      </c>
      <c r="C38" s="3" t="s">
        <v>165</v>
      </c>
      <c r="D38" s="3">
        <v>0.32469999999999999</v>
      </c>
      <c r="E38" s="3">
        <v>0.3367</v>
      </c>
      <c r="F38" s="3">
        <v>0.24660000000000001</v>
      </c>
      <c r="G38" s="3"/>
      <c r="H38" s="3"/>
      <c r="I38" s="3"/>
      <c r="J38" s="3"/>
      <c r="K38" s="3"/>
      <c r="L38" s="3"/>
      <c r="M38" s="3"/>
      <c r="N38" s="3"/>
      <c r="O38" s="3"/>
    </row>
    <row r="39" spans="2:15" x14ac:dyDescent="0.2">
      <c r="B39" s="4" t="s">
        <v>166</v>
      </c>
      <c r="C39" s="3"/>
      <c r="D39" s="3">
        <v>0.46560000000000001</v>
      </c>
      <c r="E39" s="3">
        <v>0.43490000000000001</v>
      </c>
      <c r="F39" s="3">
        <v>0.68459999999999999</v>
      </c>
      <c r="G39" s="3"/>
      <c r="H39" s="3"/>
      <c r="I39" s="3"/>
      <c r="J39" s="3"/>
      <c r="K39" s="3"/>
      <c r="L39" s="3"/>
      <c r="M39" s="3"/>
      <c r="N39" s="3"/>
      <c r="O39" s="3"/>
    </row>
    <row r="40" spans="2:15" x14ac:dyDescent="0.2">
      <c r="B40" s="4" t="s">
        <v>167</v>
      </c>
      <c r="C40" s="3"/>
      <c r="D40" s="3" t="s">
        <v>168</v>
      </c>
      <c r="E40" s="3" t="s">
        <v>168</v>
      </c>
      <c r="F40" s="3" t="s">
        <v>168</v>
      </c>
      <c r="G40" s="3"/>
      <c r="H40" s="3"/>
      <c r="I40" s="3"/>
      <c r="J40" s="3"/>
      <c r="K40" s="3"/>
      <c r="L40" s="3"/>
      <c r="M40" s="3"/>
      <c r="N40" s="3"/>
      <c r="O40" s="3"/>
    </row>
    <row r="41" spans="2:15" x14ac:dyDescent="0.2">
      <c r="B41" s="4" t="s">
        <v>169</v>
      </c>
      <c r="C41" s="3"/>
      <c r="D41" s="3" t="s">
        <v>170</v>
      </c>
      <c r="E41" s="3" t="s">
        <v>170</v>
      </c>
      <c r="F41" s="3" t="s">
        <v>170</v>
      </c>
      <c r="G41" s="3"/>
      <c r="H41" s="3"/>
      <c r="I41" s="3"/>
      <c r="J41" s="3"/>
      <c r="K41" s="3"/>
      <c r="L41" s="3"/>
      <c r="M41" s="3"/>
      <c r="N41" s="3"/>
      <c r="O41" s="3"/>
    </row>
    <row r="42" spans="2:15" x14ac:dyDescent="0.2">
      <c r="B42" s="4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2:15" x14ac:dyDescent="0.2">
      <c r="B43" s="4" t="s">
        <v>173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2:15" x14ac:dyDescent="0.2">
      <c r="B44" s="4" t="s">
        <v>174</v>
      </c>
      <c r="C44" s="3" t="s">
        <v>165</v>
      </c>
      <c r="D44" s="3">
        <v>0.92920000000000003</v>
      </c>
      <c r="E44" s="3">
        <v>0.95579999999999998</v>
      </c>
      <c r="F44" s="3">
        <v>0.96960000000000002</v>
      </c>
      <c r="G44" s="3"/>
      <c r="H44" s="3"/>
      <c r="I44" s="3"/>
      <c r="J44" s="3"/>
      <c r="K44" s="3"/>
      <c r="L44" s="3"/>
      <c r="M44" s="3"/>
      <c r="N44" s="3"/>
      <c r="O44" s="3"/>
    </row>
    <row r="45" spans="2:15" x14ac:dyDescent="0.2">
      <c r="B45" s="4" t="s">
        <v>166</v>
      </c>
      <c r="C45" s="3"/>
      <c r="D45" s="3">
        <v>0.4027</v>
      </c>
      <c r="E45" s="3">
        <v>0.71850000000000003</v>
      </c>
      <c r="F45" s="3">
        <v>0.88239999999999996</v>
      </c>
      <c r="G45" s="3"/>
      <c r="H45" s="3"/>
      <c r="I45" s="3"/>
      <c r="J45" s="3"/>
      <c r="K45" s="3"/>
      <c r="L45" s="3"/>
      <c r="M45" s="3"/>
      <c r="N45" s="3"/>
      <c r="O45" s="3"/>
    </row>
    <row r="46" spans="2:15" x14ac:dyDescent="0.2">
      <c r="B46" s="4" t="s">
        <v>167</v>
      </c>
      <c r="C46" s="3"/>
      <c r="D46" s="3" t="s">
        <v>168</v>
      </c>
      <c r="E46" s="3" t="s">
        <v>168</v>
      </c>
      <c r="F46" s="3" t="s">
        <v>168</v>
      </c>
      <c r="G46" s="3"/>
      <c r="H46" s="3"/>
      <c r="I46" s="3"/>
      <c r="J46" s="3"/>
      <c r="K46" s="3"/>
      <c r="L46" s="3"/>
      <c r="M46" s="3"/>
      <c r="N46" s="3"/>
      <c r="O46" s="3"/>
    </row>
    <row r="47" spans="2:15" x14ac:dyDescent="0.2">
      <c r="B47" s="4" t="s">
        <v>169</v>
      </c>
      <c r="C47" s="3"/>
      <c r="D47" s="3" t="s">
        <v>170</v>
      </c>
      <c r="E47" s="3" t="s">
        <v>170</v>
      </c>
      <c r="F47" s="3" t="s">
        <v>170</v>
      </c>
      <c r="G47" s="3"/>
      <c r="H47" s="3"/>
      <c r="I47" s="3"/>
      <c r="J47" s="3"/>
      <c r="K47" s="3"/>
      <c r="L47" s="3"/>
      <c r="M47" s="3"/>
      <c r="N47" s="3"/>
      <c r="O47" s="3"/>
    </row>
    <row r="48" spans="2:15" x14ac:dyDescent="0.2">
      <c r="B48" s="4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2:15" x14ac:dyDescent="0.2">
      <c r="B49" s="4" t="s">
        <v>175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2:15" x14ac:dyDescent="0.2">
      <c r="B50" s="4" t="s">
        <v>176</v>
      </c>
      <c r="C50" s="3">
        <v>1</v>
      </c>
      <c r="D50" s="3">
        <v>0.14860000000000001</v>
      </c>
      <c r="E50" s="3">
        <v>0.2064</v>
      </c>
      <c r="F50" s="3">
        <v>0.18179999999999999</v>
      </c>
      <c r="G50" s="3"/>
      <c r="H50" s="3"/>
      <c r="I50" s="3"/>
      <c r="J50" s="3"/>
      <c r="K50" s="3"/>
      <c r="L50" s="3"/>
      <c r="M50" s="3"/>
      <c r="N50" s="3"/>
      <c r="O50" s="3"/>
    </row>
    <row r="51" spans="2:15" x14ac:dyDescent="0.2">
      <c r="B51" s="4" t="s">
        <v>166</v>
      </c>
      <c r="C51" s="3" t="s">
        <v>177</v>
      </c>
      <c r="D51" s="3" t="s">
        <v>178</v>
      </c>
      <c r="E51" s="3" t="s">
        <v>178</v>
      </c>
      <c r="F51" s="3" t="s">
        <v>178</v>
      </c>
      <c r="G51" s="3"/>
      <c r="H51" s="3"/>
      <c r="I51" s="3"/>
      <c r="J51" s="3"/>
      <c r="K51" s="3"/>
      <c r="L51" s="3"/>
      <c r="M51" s="3"/>
      <c r="N51" s="3"/>
      <c r="O51" s="3"/>
    </row>
    <row r="52" spans="2:15" x14ac:dyDescent="0.2">
      <c r="B52" s="4" t="s">
        <v>167</v>
      </c>
      <c r="C52" s="3" t="s">
        <v>179</v>
      </c>
      <c r="D52" s="3" t="s">
        <v>168</v>
      </c>
      <c r="E52" s="3" t="s">
        <v>168</v>
      </c>
      <c r="F52" s="3" t="s">
        <v>168</v>
      </c>
      <c r="G52" s="3"/>
      <c r="H52" s="3"/>
      <c r="I52" s="3"/>
      <c r="J52" s="3"/>
      <c r="K52" s="3"/>
      <c r="L52" s="3"/>
      <c r="M52" s="3"/>
      <c r="N52" s="3"/>
      <c r="O52" s="3"/>
    </row>
    <row r="53" spans="2:15" x14ac:dyDescent="0.2">
      <c r="B53" s="4" t="s">
        <v>169</v>
      </c>
      <c r="C53" s="3" t="s">
        <v>180</v>
      </c>
      <c r="D53" s="3" t="s">
        <v>170</v>
      </c>
      <c r="E53" s="3" t="s">
        <v>170</v>
      </c>
      <c r="F53" s="3" t="s">
        <v>170</v>
      </c>
      <c r="G53" s="3"/>
      <c r="H53" s="3"/>
      <c r="I53" s="3"/>
      <c r="J53" s="3"/>
      <c r="K53" s="3"/>
      <c r="L53" s="3"/>
      <c r="M53" s="3"/>
      <c r="N53" s="3"/>
      <c r="O53" s="3"/>
    </row>
    <row r="54" spans="2:15" x14ac:dyDescent="0.2">
      <c r="B54" s="4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2:15" x14ac:dyDescent="0.2">
      <c r="B55" s="4" t="s">
        <v>181</v>
      </c>
      <c r="C55" s="3">
        <v>11</v>
      </c>
      <c r="D55" s="3">
        <v>11</v>
      </c>
      <c r="E55" s="3">
        <v>11</v>
      </c>
      <c r="F55" s="3">
        <v>11</v>
      </c>
      <c r="G55" s="3"/>
      <c r="H55" s="3"/>
      <c r="I55" s="3"/>
      <c r="J55" s="3"/>
      <c r="K55" s="3"/>
      <c r="L55" s="3"/>
      <c r="M55" s="3"/>
      <c r="N55" s="3"/>
      <c r="O55" s="3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3B847-B6B8-4B52-9980-56423AF5A4A4}">
  <dimension ref="C2:Q30"/>
  <sheetViews>
    <sheetView workbookViewId="0">
      <selection activeCell="I31" sqref="I31"/>
    </sheetView>
  </sheetViews>
  <sheetFormatPr defaultRowHeight="18.75" x14ac:dyDescent="0.4"/>
  <cols>
    <col min="1" max="16384" width="9" style="1"/>
  </cols>
  <sheetData>
    <row r="2" spans="3:17" x14ac:dyDescent="0.4">
      <c r="C2" s="1" t="s">
        <v>33</v>
      </c>
    </row>
    <row r="3" spans="3:17" x14ac:dyDescent="0.4">
      <c r="C3" s="1" t="s">
        <v>31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</row>
    <row r="4" spans="3:17" x14ac:dyDescent="0.2">
      <c r="C4" s="1" t="s">
        <v>14</v>
      </c>
      <c r="D4" s="1">
        <v>76.190476190476204</v>
      </c>
      <c r="E4" s="1">
        <v>83.018867924528223</v>
      </c>
      <c r="F4" s="1">
        <v>80.76923076923083</v>
      </c>
      <c r="G4" s="1">
        <v>93.220338983050752</v>
      </c>
      <c r="H4" s="1">
        <v>83.333333333333428</v>
      </c>
      <c r="I4" s="1">
        <v>89.010989010989007</v>
      </c>
      <c r="K4" s="4"/>
      <c r="L4" s="3"/>
      <c r="M4" s="3"/>
      <c r="N4" s="3"/>
      <c r="O4" s="3"/>
      <c r="P4" s="3"/>
      <c r="Q4" s="3"/>
    </row>
    <row r="5" spans="3:17" x14ac:dyDescent="0.2">
      <c r="C5" s="1" t="s">
        <v>15</v>
      </c>
      <c r="D5" s="1">
        <v>69.642857142857324</v>
      </c>
      <c r="E5" s="1">
        <v>85.10638297872309</v>
      </c>
      <c r="F5" s="1">
        <v>89.69072164948453</v>
      </c>
      <c r="G5" s="1">
        <v>92.982456140350777</v>
      </c>
      <c r="H5" s="1">
        <v>85.123966942148655</v>
      </c>
      <c r="I5" s="1">
        <v>95.121951219512013</v>
      </c>
      <c r="K5" s="4"/>
    </row>
    <row r="6" spans="3:17" x14ac:dyDescent="0.2">
      <c r="C6" s="1" t="s">
        <v>16</v>
      </c>
      <c r="D6" s="1">
        <v>86.301369863013718</v>
      </c>
      <c r="E6" s="1">
        <v>91.346153846154039</v>
      </c>
      <c r="F6" s="1">
        <v>94.73684210526315</v>
      </c>
      <c r="G6" s="1">
        <v>95.145631067961162</v>
      </c>
      <c r="H6" s="1">
        <v>77.586206896551957</v>
      </c>
      <c r="I6" s="1">
        <v>97.959183673469497</v>
      </c>
      <c r="K6" s="4"/>
      <c r="L6" s="3"/>
      <c r="M6" s="3"/>
      <c r="N6" s="3"/>
      <c r="O6" s="3"/>
      <c r="P6" s="3"/>
      <c r="Q6" s="3"/>
    </row>
    <row r="7" spans="3:17" x14ac:dyDescent="0.2">
      <c r="C7" s="1" t="s">
        <v>17</v>
      </c>
      <c r="D7" s="1">
        <v>55.555555555555557</v>
      </c>
      <c r="E7" s="1">
        <v>89.534883720930495</v>
      </c>
      <c r="F7" s="1">
        <v>94.623655913978496</v>
      </c>
      <c r="G7" s="1">
        <v>95.283018867924525</v>
      </c>
      <c r="H7" s="1">
        <v>80.000000000000213</v>
      </c>
      <c r="I7" s="1">
        <v>95.192307692307693</v>
      </c>
      <c r="K7" s="4"/>
      <c r="L7" s="3"/>
      <c r="M7" s="3"/>
      <c r="N7" s="3"/>
      <c r="O7" s="3"/>
      <c r="P7" s="3"/>
      <c r="Q7" s="3"/>
    </row>
    <row r="8" spans="3:17" x14ac:dyDescent="0.2">
      <c r="C8" s="1" t="s">
        <v>19</v>
      </c>
      <c r="D8" s="1">
        <v>56.81818181818138</v>
      </c>
      <c r="E8" s="1">
        <v>59.649122807017463</v>
      </c>
      <c r="F8" s="1">
        <v>40.625000000000497</v>
      </c>
      <c r="G8" s="1">
        <v>50</v>
      </c>
      <c r="H8" s="1">
        <v>54.430379746835577</v>
      </c>
      <c r="I8" s="1">
        <v>87.500000000000369</v>
      </c>
      <c r="K8" s="4"/>
      <c r="L8" s="3"/>
      <c r="M8" s="3"/>
      <c r="N8" s="3"/>
      <c r="O8" s="3"/>
      <c r="P8" s="3"/>
      <c r="Q8" s="3"/>
    </row>
    <row r="9" spans="3:17" x14ac:dyDescent="0.2">
      <c r="C9" s="1" t="s">
        <v>20</v>
      </c>
      <c r="D9" s="1">
        <v>87.5</v>
      </c>
      <c r="E9" s="1">
        <v>89.285714285714832</v>
      </c>
      <c r="F9" s="1">
        <v>81.355932203389372</v>
      </c>
      <c r="G9" s="1">
        <v>89.62264150943426</v>
      </c>
      <c r="H9" s="1">
        <v>76.785714285714107</v>
      </c>
      <c r="I9" s="1">
        <v>91.000000000000199</v>
      </c>
      <c r="K9" s="4"/>
      <c r="L9" s="3"/>
      <c r="M9" s="3"/>
      <c r="N9" s="3"/>
      <c r="O9" s="3"/>
      <c r="P9" s="3"/>
      <c r="Q9" s="3"/>
    </row>
    <row r="10" spans="3:17" x14ac:dyDescent="0.2">
      <c r="C10" s="1" t="s">
        <v>21</v>
      </c>
      <c r="D10" s="1">
        <v>56.818181818182111</v>
      </c>
      <c r="E10" s="1">
        <v>91.764705882353041</v>
      </c>
      <c r="F10" s="1">
        <v>82.27848101265846</v>
      </c>
      <c r="G10" s="1">
        <v>91.011235955056634</v>
      </c>
      <c r="H10" s="1">
        <v>72.380952380952522</v>
      </c>
      <c r="I10" s="1">
        <v>94.117647058823522</v>
      </c>
      <c r="K10" s="4"/>
      <c r="L10" s="3"/>
      <c r="M10" s="3"/>
      <c r="N10" s="3"/>
      <c r="O10" s="3"/>
      <c r="P10" s="3"/>
      <c r="Q10" s="3"/>
    </row>
    <row r="11" spans="3:17" x14ac:dyDescent="0.2">
      <c r="C11" s="1" t="s">
        <v>22</v>
      </c>
      <c r="D11" s="1">
        <v>79.365079365079211</v>
      </c>
      <c r="E11" s="1">
        <v>84.033613445378307</v>
      </c>
      <c r="F11" s="1">
        <v>87.254901960784196</v>
      </c>
      <c r="G11" s="1">
        <v>94.444444444444258</v>
      </c>
      <c r="H11" s="1">
        <v>79.591836734693899</v>
      </c>
      <c r="I11" s="1">
        <v>95.698924731183027</v>
      </c>
      <c r="K11" s="4"/>
      <c r="L11" s="3"/>
      <c r="M11" s="3"/>
      <c r="N11" s="3"/>
      <c r="O11" s="3"/>
      <c r="P11" s="3"/>
      <c r="Q11" s="3"/>
    </row>
    <row r="12" spans="3:17" x14ac:dyDescent="0.2">
      <c r="K12" s="4"/>
      <c r="L12" s="3"/>
      <c r="M12" s="3"/>
      <c r="N12" s="3"/>
      <c r="O12" s="3"/>
      <c r="P12" s="3"/>
      <c r="Q12" s="3"/>
    </row>
    <row r="13" spans="3:17" x14ac:dyDescent="0.2">
      <c r="C13" s="1" t="s">
        <v>120</v>
      </c>
      <c r="D13" s="1">
        <v>1</v>
      </c>
      <c r="E13" s="1">
        <v>2</v>
      </c>
      <c r="F13" s="1">
        <v>3</v>
      </c>
      <c r="G13" s="1">
        <v>4</v>
      </c>
      <c r="H13" s="1">
        <v>5</v>
      </c>
      <c r="I13" s="1">
        <v>6</v>
      </c>
      <c r="K13" s="4"/>
      <c r="L13" s="3"/>
      <c r="M13" s="3"/>
      <c r="N13" s="3"/>
      <c r="O13" s="3"/>
      <c r="P13" s="3"/>
      <c r="Q13" s="3"/>
    </row>
    <row r="14" spans="3:17" x14ac:dyDescent="0.2">
      <c r="C14" s="1" t="s">
        <v>25</v>
      </c>
      <c r="D14" s="1">
        <f>AVERAGE(D4:D7)</f>
        <v>71.922564687975708</v>
      </c>
      <c r="E14" s="1">
        <f t="shared" ref="E14:I14" si="0">AVERAGE(E4:E7)</f>
        <v>87.251572117583962</v>
      </c>
      <c r="F14" s="1">
        <f t="shared" si="0"/>
        <v>89.955112609489248</v>
      </c>
      <c r="G14" s="1">
        <f t="shared" si="0"/>
        <v>94.157861264821804</v>
      </c>
      <c r="H14" s="1">
        <f t="shared" si="0"/>
        <v>81.510876793008563</v>
      </c>
      <c r="I14" s="1">
        <f t="shared" si="0"/>
        <v>94.321107899069546</v>
      </c>
      <c r="K14" s="4"/>
      <c r="L14" s="3"/>
      <c r="M14" s="3"/>
      <c r="N14" s="3"/>
      <c r="O14" s="3"/>
      <c r="P14" s="3"/>
      <c r="Q14" s="3"/>
    </row>
    <row r="15" spans="3:17" x14ac:dyDescent="0.2">
      <c r="C15" s="1" t="s">
        <v>26</v>
      </c>
      <c r="D15" s="1">
        <f>AVERAGE(D8:D11)</f>
        <v>70.125360750360684</v>
      </c>
      <c r="E15" s="1">
        <f t="shared" ref="E15:I15" si="1">AVERAGE(E8:E11)</f>
        <v>81.183289105115904</v>
      </c>
      <c r="F15" s="1">
        <f t="shared" si="1"/>
        <v>72.878578794208124</v>
      </c>
      <c r="G15" s="1">
        <f t="shared" si="1"/>
        <v>81.269580477233788</v>
      </c>
      <c r="H15" s="1">
        <f t="shared" si="1"/>
        <v>70.797220787049028</v>
      </c>
      <c r="I15" s="1">
        <f t="shared" si="1"/>
        <v>92.079142947501779</v>
      </c>
      <c r="K15" s="4"/>
      <c r="L15" s="3"/>
      <c r="M15" s="3"/>
      <c r="N15" s="3"/>
      <c r="O15" s="3"/>
      <c r="P15" s="3"/>
      <c r="Q15" s="3"/>
    </row>
    <row r="16" spans="3:17" x14ac:dyDescent="0.2">
      <c r="C16" s="1" t="s">
        <v>121</v>
      </c>
      <c r="K16" s="4"/>
      <c r="L16" s="3"/>
      <c r="M16" s="3"/>
      <c r="N16" s="3"/>
      <c r="O16" s="3"/>
      <c r="P16" s="3"/>
      <c r="Q16" s="3"/>
    </row>
    <row r="17" spans="3:17" x14ac:dyDescent="0.2">
      <c r="C17" s="1" t="s">
        <v>25</v>
      </c>
      <c r="D17" s="1">
        <f>_xlfn.STDEV.S(D4:D7)</f>
        <v>12.884631171630623</v>
      </c>
      <c r="E17" s="1">
        <f t="shared" ref="E17:I17" si="2">_xlfn.STDEV.S(E4:E7)</f>
        <v>3.8512652742233127</v>
      </c>
      <c r="F17" s="1">
        <f t="shared" si="2"/>
        <v>6.5602479963175959</v>
      </c>
      <c r="G17" s="1">
        <f t="shared" si="2"/>
        <v>1.2250434075661398</v>
      </c>
      <c r="H17" s="1">
        <f t="shared" si="2"/>
        <v>3.3695474843065578</v>
      </c>
      <c r="I17" s="1">
        <f t="shared" si="2"/>
        <v>3.7785930825048717</v>
      </c>
      <c r="K17" s="4"/>
      <c r="L17" s="3"/>
      <c r="M17" s="3"/>
      <c r="N17" s="3"/>
      <c r="O17" s="3"/>
      <c r="P17" s="3"/>
      <c r="Q17" s="3"/>
    </row>
    <row r="18" spans="3:17" x14ac:dyDescent="0.2">
      <c r="C18" s="1" t="s">
        <v>26</v>
      </c>
      <c r="D18" s="1">
        <f>_xlfn.STDEV.S(D8:D11)</f>
        <v>15.720607615487097</v>
      </c>
      <c r="E18" s="1">
        <f t="shared" ref="E18:I18" si="3">_xlfn.STDEV.S(E8:E11)</f>
        <v>14.713489749428998</v>
      </c>
      <c r="F18" s="1">
        <f t="shared" si="3"/>
        <v>21.657913837398883</v>
      </c>
      <c r="G18" s="1">
        <f t="shared" si="3"/>
        <v>20.944666654727534</v>
      </c>
      <c r="H18" s="1">
        <f t="shared" si="3"/>
        <v>11.30765250390586</v>
      </c>
      <c r="I18" s="1">
        <f t="shared" si="3"/>
        <v>3.623599444757498</v>
      </c>
      <c r="K18" s="4"/>
      <c r="L18" s="3"/>
      <c r="M18" s="3"/>
      <c r="N18" s="3"/>
      <c r="O18" s="3"/>
      <c r="P18" s="3"/>
      <c r="Q18" s="3"/>
    </row>
    <row r="19" spans="3:17" x14ac:dyDescent="0.2">
      <c r="K19" s="4"/>
      <c r="L19" s="3"/>
      <c r="M19" s="3"/>
      <c r="N19" s="3"/>
      <c r="O19" s="3"/>
      <c r="P19" s="3"/>
      <c r="Q19" s="3"/>
    </row>
    <row r="20" spans="3:17" x14ac:dyDescent="0.2">
      <c r="C20" s="1" t="s">
        <v>122</v>
      </c>
      <c r="K20" s="4"/>
      <c r="L20" s="3"/>
      <c r="M20" s="3"/>
      <c r="N20" s="3"/>
      <c r="O20" s="3"/>
      <c r="P20" s="3"/>
      <c r="Q20" s="3"/>
    </row>
    <row r="21" spans="3:17" x14ac:dyDescent="0.2">
      <c r="C21" s="1" t="s">
        <v>25</v>
      </c>
      <c r="D21" s="1">
        <f>D17/SQRT(4)</f>
        <v>6.4423155858153116</v>
      </c>
      <c r="E21" s="1">
        <f t="shared" ref="E21:I21" si="4">E17/SQRT(4)</f>
        <v>1.9256326371116563</v>
      </c>
      <c r="F21" s="1">
        <f t="shared" si="4"/>
        <v>3.280123998158798</v>
      </c>
      <c r="G21" s="1">
        <f t="shared" si="4"/>
        <v>0.61252170378306992</v>
      </c>
      <c r="H21" s="1">
        <f t="shared" si="4"/>
        <v>1.6847737421532789</v>
      </c>
      <c r="I21" s="1">
        <f t="shared" si="4"/>
        <v>1.8892965412524358</v>
      </c>
      <c r="K21" s="4"/>
      <c r="L21" s="3"/>
      <c r="M21" s="3"/>
      <c r="N21" s="3"/>
      <c r="O21" s="3"/>
      <c r="P21" s="3"/>
      <c r="Q21" s="3"/>
    </row>
    <row r="22" spans="3:17" x14ac:dyDescent="0.2">
      <c r="C22" s="1" t="s">
        <v>26</v>
      </c>
      <c r="D22" s="1">
        <f>D18/SQRT(4)</f>
        <v>7.8603038077435485</v>
      </c>
      <c r="E22" s="1">
        <f t="shared" ref="E22:I22" si="5">E18/SQRT(4)</f>
        <v>7.356744874714499</v>
      </c>
      <c r="F22" s="1">
        <f t="shared" si="5"/>
        <v>10.828956918699442</v>
      </c>
      <c r="G22" s="1">
        <f t="shared" si="5"/>
        <v>10.472333327363767</v>
      </c>
      <c r="H22" s="1">
        <f t="shared" si="5"/>
        <v>5.6538262519529301</v>
      </c>
      <c r="I22" s="1">
        <f t="shared" si="5"/>
        <v>1.811799722378749</v>
      </c>
      <c r="K22" s="4"/>
      <c r="L22" s="3"/>
      <c r="M22" s="3"/>
      <c r="N22" s="3"/>
      <c r="O22" s="3"/>
      <c r="P22" s="3"/>
      <c r="Q22" s="3"/>
    </row>
    <row r="23" spans="3:17" x14ac:dyDescent="0.2">
      <c r="K23" s="4"/>
      <c r="L23" s="3"/>
      <c r="M23" s="3"/>
      <c r="N23" s="3"/>
      <c r="O23" s="3"/>
      <c r="P23" s="3"/>
      <c r="Q23" s="3"/>
    </row>
    <row r="24" spans="3:17" x14ac:dyDescent="0.2">
      <c r="K24" s="4"/>
      <c r="L24" s="3"/>
      <c r="M24" s="3"/>
      <c r="N24" s="3"/>
      <c r="O24" s="3"/>
      <c r="P24" s="3"/>
      <c r="Q24" s="3"/>
    </row>
    <row r="25" spans="3:17" x14ac:dyDescent="0.2">
      <c r="K25" s="4"/>
      <c r="L25" s="3"/>
      <c r="M25" s="3"/>
      <c r="N25" s="3"/>
      <c r="O25" s="3"/>
      <c r="P25" s="3"/>
      <c r="Q25" s="3"/>
    </row>
    <row r="26" spans="3:17" x14ac:dyDescent="0.2">
      <c r="K26" s="4"/>
      <c r="L26" s="3"/>
      <c r="M26" s="3"/>
      <c r="N26" s="3"/>
      <c r="O26" s="3"/>
      <c r="P26" s="3"/>
      <c r="Q26" s="3"/>
    </row>
    <row r="27" spans="3:17" x14ac:dyDescent="0.2">
      <c r="K27" s="4"/>
      <c r="L27" s="3"/>
      <c r="M27" s="3"/>
      <c r="N27" s="3"/>
      <c r="O27" s="3"/>
      <c r="P27" s="3"/>
      <c r="Q27" s="3"/>
    </row>
    <row r="28" spans="3:17" x14ac:dyDescent="0.2">
      <c r="K28" s="4"/>
      <c r="L28" s="3"/>
      <c r="M28" s="3"/>
      <c r="N28" s="3"/>
      <c r="O28" s="3"/>
      <c r="P28" s="3"/>
      <c r="Q28" s="3"/>
    </row>
    <row r="29" spans="3:17" x14ac:dyDescent="0.2">
      <c r="K29" s="4"/>
      <c r="L29" s="3"/>
      <c r="M29" s="3"/>
      <c r="N29" s="3"/>
      <c r="O29" s="3"/>
      <c r="P29" s="3"/>
      <c r="Q29" s="3"/>
    </row>
    <row r="30" spans="3:17" x14ac:dyDescent="0.2">
      <c r="K30" s="4"/>
      <c r="L30" s="3"/>
      <c r="M30" s="3"/>
      <c r="N30" s="3"/>
      <c r="O30" s="3"/>
      <c r="P30" s="3"/>
      <c r="Q30" s="3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71D95-CFC2-4EC9-B710-C68B60ED7A56}">
  <dimension ref="C1:D26"/>
  <sheetViews>
    <sheetView workbookViewId="0">
      <selection activeCell="L23" sqref="L23"/>
    </sheetView>
  </sheetViews>
  <sheetFormatPr defaultRowHeight="18.75" x14ac:dyDescent="0.4"/>
  <cols>
    <col min="1" max="16384" width="9" style="1"/>
  </cols>
  <sheetData>
    <row r="1" spans="3:4" x14ac:dyDescent="0.4">
      <c r="C1" s="1" t="s">
        <v>64</v>
      </c>
    </row>
    <row r="3" spans="3:4" x14ac:dyDescent="0.4">
      <c r="D3" s="1" t="s">
        <v>63</v>
      </c>
    </row>
    <row r="4" spans="3:4" x14ac:dyDescent="0.4">
      <c r="C4" s="1" t="s">
        <v>43</v>
      </c>
      <c r="D4" s="1">
        <v>5.4106204455191902</v>
      </c>
    </row>
    <row r="5" spans="3:4" x14ac:dyDescent="0.4">
      <c r="C5" s="1" t="s">
        <v>44</v>
      </c>
      <c r="D5" s="1">
        <v>4.3509650961100403</v>
      </c>
    </row>
    <row r="6" spans="3:4" x14ac:dyDescent="0.4">
      <c r="C6" s="1" t="s">
        <v>45</v>
      </c>
      <c r="D6" s="1">
        <v>5.8705137841299724</v>
      </c>
    </row>
    <row r="7" spans="3:4" x14ac:dyDescent="0.4">
      <c r="C7" s="1" t="s">
        <v>46</v>
      </c>
      <c r="D7" s="1">
        <v>6.9548389055670041</v>
      </c>
    </row>
    <row r="8" spans="3:4" x14ac:dyDescent="0.4">
      <c r="C8" s="1" t="s">
        <v>47</v>
      </c>
      <c r="D8" s="1">
        <v>5.3339295701171894</v>
      </c>
    </row>
    <row r="9" spans="3:4" x14ac:dyDescent="0.4">
      <c r="C9" s="1" t="s">
        <v>19</v>
      </c>
      <c r="D9" s="1">
        <v>4.8629898449920033</v>
      </c>
    </row>
    <row r="10" spans="3:4" x14ac:dyDescent="0.4">
      <c r="C10" s="1" t="s">
        <v>20</v>
      </c>
      <c r="D10" s="1">
        <v>4.9887329651733232</v>
      </c>
    </row>
    <row r="11" spans="3:4" x14ac:dyDescent="0.4">
      <c r="C11" s="1" t="s">
        <v>21</v>
      </c>
      <c r="D11" s="1">
        <v>5.4494035870720019</v>
      </c>
    </row>
    <row r="12" spans="3:4" x14ac:dyDescent="0.4">
      <c r="C12" s="1" t="s">
        <v>22</v>
      </c>
      <c r="D12" s="1">
        <v>2.6151705919539943</v>
      </c>
    </row>
    <row r="13" spans="3:4" x14ac:dyDescent="0.4">
      <c r="C13" s="1" t="s">
        <v>23</v>
      </c>
      <c r="D13" s="1">
        <v>2.6879423224320007</v>
      </c>
    </row>
    <row r="14" spans="3:4" x14ac:dyDescent="0.4">
      <c r="C14" s="1" t="s">
        <v>24</v>
      </c>
      <c r="D14" s="1">
        <v>3.7779985715063105</v>
      </c>
    </row>
    <row r="16" spans="3:4" x14ac:dyDescent="0.4">
      <c r="C16" s="1" t="s">
        <v>123</v>
      </c>
    </row>
    <row r="17" spans="3:4" x14ac:dyDescent="0.4">
      <c r="C17" s="1" t="s">
        <v>28</v>
      </c>
      <c r="D17" s="1">
        <f>AVERAGE(D4:D8)</f>
        <v>5.5841735602886793</v>
      </c>
    </row>
    <row r="18" spans="3:4" x14ac:dyDescent="0.4">
      <c r="C18" s="1" t="s">
        <v>29</v>
      </c>
      <c r="D18" s="1">
        <f>AVERAGE(D9:D14)</f>
        <v>4.0637063138549392</v>
      </c>
    </row>
    <row r="20" spans="3:4" x14ac:dyDescent="0.4">
      <c r="C20" s="1" t="s">
        <v>124</v>
      </c>
    </row>
    <row r="21" spans="3:4" x14ac:dyDescent="0.4">
      <c r="C21" s="1" t="s">
        <v>28</v>
      </c>
      <c r="D21" s="1">
        <f>_xlfn.STDEV.S(D4:D8)</f>
        <v>0.94528567995625346</v>
      </c>
    </row>
    <row r="22" spans="3:4" x14ac:dyDescent="0.4">
      <c r="C22" s="1" t="s">
        <v>29</v>
      </c>
      <c r="D22" s="1">
        <f>_xlfn.STDEV.S(D9:D14)</f>
        <v>1.223707204649418</v>
      </c>
    </row>
    <row r="24" spans="3:4" x14ac:dyDescent="0.4">
      <c r="C24" s="1" t="s">
        <v>125</v>
      </c>
    </row>
    <row r="25" spans="3:4" x14ac:dyDescent="0.4">
      <c r="C25" s="1" t="s">
        <v>28</v>
      </c>
      <c r="D25" s="1">
        <f>D21/SQRT(5)</f>
        <v>0.4227446077078586</v>
      </c>
    </row>
    <row r="26" spans="3:4" x14ac:dyDescent="0.4">
      <c r="C26" s="1" t="s">
        <v>29</v>
      </c>
      <c r="D26" s="1">
        <f>D22/SQRT(6)</f>
        <v>0.49957637432643748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F7456-E809-4F1B-A2D0-06F7D091E6CE}">
  <dimension ref="D2:E26"/>
  <sheetViews>
    <sheetView workbookViewId="0">
      <selection activeCell="O20" sqref="O20"/>
    </sheetView>
  </sheetViews>
  <sheetFormatPr defaultRowHeight="18.75" x14ac:dyDescent="0.4"/>
  <cols>
    <col min="1" max="16384" width="9" style="1"/>
  </cols>
  <sheetData>
    <row r="2" spans="4:5" x14ac:dyDescent="0.4">
      <c r="D2" s="1" t="s">
        <v>65</v>
      </c>
    </row>
    <row r="3" spans="4:5" x14ac:dyDescent="0.4">
      <c r="E3" s="1" t="s">
        <v>66</v>
      </c>
    </row>
    <row r="4" spans="4:5" x14ac:dyDescent="0.4">
      <c r="D4" s="1" t="s">
        <v>43</v>
      </c>
      <c r="E4" s="1">
        <v>10.180368334687504</v>
      </c>
    </row>
    <row r="5" spans="4:5" x14ac:dyDescent="0.4">
      <c r="D5" s="1" t="s">
        <v>44</v>
      </c>
      <c r="E5" s="1">
        <v>24.134473077187501</v>
      </c>
    </row>
    <row r="6" spans="4:5" x14ac:dyDescent="0.4">
      <c r="D6" s="1" t="s">
        <v>45</v>
      </c>
      <c r="E6" s="1">
        <v>9.064216601562503</v>
      </c>
    </row>
    <row r="7" spans="4:5" x14ac:dyDescent="0.4">
      <c r="D7" s="1" t="s">
        <v>46</v>
      </c>
      <c r="E7" s="1">
        <v>9.064216601562503</v>
      </c>
    </row>
    <row r="8" spans="4:5" x14ac:dyDescent="0.4">
      <c r="D8" s="1" t="s">
        <v>47</v>
      </c>
      <c r="E8" s="1">
        <v>13.571712509062497</v>
      </c>
    </row>
    <row r="9" spans="4:5" x14ac:dyDescent="0.4">
      <c r="D9" s="1" t="s">
        <v>19</v>
      </c>
      <c r="E9" s="1">
        <v>9.064216601562503</v>
      </c>
    </row>
    <row r="10" spans="4:5" x14ac:dyDescent="0.4">
      <c r="D10" s="1" t="s">
        <v>20</v>
      </c>
      <c r="E10" s="1">
        <v>0</v>
      </c>
    </row>
    <row r="11" spans="4:5" x14ac:dyDescent="0.4">
      <c r="D11" s="1" t="s">
        <v>21</v>
      </c>
      <c r="E11" s="1">
        <v>0</v>
      </c>
    </row>
    <row r="12" spans="4:5" x14ac:dyDescent="0.4">
      <c r="D12" s="1" t="s">
        <v>67</v>
      </c>
      <c r="E12" s="1">
        <v>0</v>
      </c>
    </row>
    <row r="13" spans="4:5" x14ac:dyDescent="0.4">
      <c r="D13" s="1" t="s">
        <v>23</v>
      </c>
      <c r="E13" s="1">
        <v>7.9551936059375015</v>
      </c>
    </row>
    <row r="14" spans="4:5" x14ac:dyDescent="0.4">
      <c r="D14" s="1" t="s">
        <v>24</v>
      </c>
      <c r="E14" s="1">
        <v>6.8532876928125006</v>
      </c>
    </row>
    <row r="16" spans="4:5" x14ac:dyDescent="0.4">
      <c r="D16" s="1" t="s">
        <v>123</v>
      </c>
    </row>
    <row r="17" spans="4:5" x14ac:dyDescent="0.4">
      <c r="D17" s="1" t="s">
        <v>28</v>
      </c>
      <c r="E17" s="1">
        <f>AVERAGE(E4:E8)</f>
        <v>13.202997424812503</v>
      </c>
    </row>
    <row r="18" spans="4:5" x14ac:dyDescent="0.4">
      <c r="D18" s="1" t="s">
        <v>29</v>
      </c>
      <c r="E18" s="1">
        <f>AVERAGE(E9:E14)</f>
        <v>3.9787829833854178</v>
      </c>
    </row>
    <row r="20" spans="4:5" x14ac:dyDescent="0.4">
      <c r="D20" s="1" t="s">
        <v>124</v>
      </c>
    </row>
    <row r="21" spans="4:5" x14ac:dyDescent="0.4">
      <c r="D21" s="1" t="s">
        <v>28</v>
      </c>
      <c r="E21" s="1">
        <f>_xlfn.STDEV.S(E4:E8)</f>
        <v>6.3841289690547152</v>
      </c>
    </row>
    <row r="22" spans="4:5" x14ac:dyDescent="0.4">
      <c r="D22" s="1" t="s">
        <v>29</v>
      </c>
      <c r="E22" s="1">
        <f>_xlfn.STDEV.S(E9:E14)</f>
        <v>4.4142586225816283</v>
      </c>
    </row>
    <row r="24" spans="4:5" x14ac:dyDescent="0.4">
      <c r="D24" s="1" t="s">
        <v>125</v>
      </c>
    </row>
    <row r="25" spans="4:5" x14ac:dyDescent="0.4">
      <c r="D25" s="1" t="s">
        <v>28</v>
      </c>
      <c r="E25" s="1">
        <f>E21/SQRT(5)</f>
        <v>2.8550692703863989</v>
      </c>
    </row>
    <row r="26" spans="4:5" x14ac:dyDescent="0.4">
      <c r="D26" s="1" t="s">
        <v>29</v>
      </c>
      <c r="E26" s="1">
        <f>E22/SQRT(6)</f>
        <v>1.8021135363343166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48CCF-E3E7-430F-9652-6FB16E8E99CB}">
  <dimension ref="B2:S13"/>
  <sheetViews>
    <sheetView workbookViewId="0">
      <selection activeCell="L21" sqref="L21"/>
    </sheetView>
  </sheetViews>
  <sheetFormatPr defaultRowHeight="18.75" x14ac:dyDescent="0.4"/>
  <cols>
    <col min="1" max="16384" width="9" style="1"/>
  </cols>
  <sheetData>
    <row r="2" spans="2:19" x14ac:dyDescent="0.4">
      <c r="B2" s="1" t="s">
        <v>54</v>
      </c>
      <c r="D2" s="1" t="s">
        <v>68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69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27.132770538330078</v>
      </c>
      <c r="E3" s="1">
        <v>16.957790374755859</v>
      </c>
      <c r="F3" s="1">
        <v>10.174980163574219</v>
      </c>
      <c r="G3" s="1">
        <v>9.654652404785157</v>
      </c>
      <c r="H3" s="1">
        <v>0</v>
      </c>
      <c r="I3" s="1">
        <v>1</v>
      </c>
      <c r="K3" s="1">
        <v>0.52032775878906179</v>
      </c>
      <c r="L3" s="1">
        <v>0.69721341869449982</v>
      </c>
      <c r="M3" s="1">
        <v>0.35798895500635558</v>
      </c>
      <c r="N3" s="1">
        <v>1.1505014375432738</v>
      </c>
      <c r="O3" s="1">
        <v>0.31115906797195159</v>
      </c>
      <c r="Q3" s="1" t="s">
        <v>37</v>
      </c>
      <c r="R3" s="1">
        <v>1</v>
      </c>
      <c r="S3" s="1">
        <v>0.31115906797195159</v>
      </c>
    </row>
    <row r="4" spans="2:19" x14ac:dyDescent="0.4">
      <c r="C4" s="1" t="s">
        <v>44</v>
      </c>
      <c r="D4" s="1">
        <v>24.896200180053711</v>
      </c>
      <c r="E4" s="1">
        <v>16.604829788208008</v>
      </c>
      <c r="F4" s="1">
        <v>8.2913703918457031</v>
      </c>
      <c r="K4" s="1">
        <v>-1.3632820129394538</v>
      </c>
      <c r="L4" s="1">
        <v>2.572697819609759</v>
      </c>
      <c r="Q4" s="1" t="s">
        <v>26</v>
      </c>
      <c r="R4" s="1">
        <v>0.3578614856210241</v>
      </c>
      <c r="S4" s="1">
        <v>6.9393447392737576E-2</v>
      </c>
    </row>
    <row r="5" spans="2:19" x14ac:dyDescent="0.4">
      <c r="C5" s="1" t="s">
        <v>45</v>
      </c>
      <c r="D5" s="1">
        <v>26.624126434326172</v>
      </c>
      <c r="E5" s="1">
        <v>16.706487655639648</v>
      </c>
      <c r="F5" s="1">
        <v>9.9176387786865234</v>
      </c>
      <c r="K5" s="1">
        <v>0.26298637390136648</v>
      </c>
      <c r="L5" s="1">
        <v>0.83336107812730287</v>
      </c>
    </row>
    <row r="6" spans="2:19" x14ac:dyDescent="0.4">
      <c r="C6" s="1" t="s">
        <v>46</v>
      </c>
      <c r="D6" s="1">
        <v>27.055021286010742</v>
      </c>
      <c r="E6" s="1">
        <v>16.925764083862305</v>
      </c>
      <c r="F6" s="1">
        <v>10.129257202148438</v>
      </c>
      <c r="K6" s="1">
        <v>0.47460479736328054</v>
      </c>
      <c r="L6" s="1">
        <v>0.71966390312524242</v>
      </c>
    </row>
    <row r="7" spans="2:19" x14ac:dyDescent="0.4">
      <c r="C7" s="1" t="s">
        <v>47</v>
      </c>
      <c r="D7" s="1">
        <v>26.694339752197266</v>
      </c>
      <c r="E7" s="1">
        <v>16.934324264526367</v>
      </c>
      <c r="F7" s="1">
        <v>9.7600154876708984</v>
      </c>
      <c r="K7" s="1">
        <v>0.10536308288574148</v>
      </c>
      <c r="L7" s="1">
        <v>0.92957096815956497</v>
      </c>
    </row>
    <row r="8" spans="2:19" x14ac:dyDescent="0.4">
      <c r="B8" s="1" t="s">
        <v>26</v>
      </c>
      <c r="C8" s="1" t="s">
        <v>48</v>
      </c>
      <c r="D8" s="1">
        <v>27.215965270996094</v>
      </c>
      <c r="E8" s="1">
        <v>16.236379623413086</v>
      </c>
      <c r="F8" s="1">
        <v>10.979585647583008</v>
      </c>
      <c r="G8" s="1">
        <v>11.137179215749105</v>
      </c>
      <c r="H8" s="1">
        <v>1.4825268109639484</v>
      </c>
      <c r="I8" s="1">
        <v>0.3578614856210241</v>
      </c>
      <c r="K8" s="1">
        <v>1.3249332427978509</v>
      </c>
      <c r="L8" s="1">
        <v>0.39916766326321629</v>
      </c>
      <c r="M8" s="1">
        <v>7.9837260981428126E-2</v>
      </c>
      <c r="O8" s="1">
        <v>6.9393447392737576E-2</v>
      </c>
    </row>
    <row r="9" spans="2:19" x14ac:dyDescent="0.4">
      <c r="C9" s="1" t="s">
        <v>49</v>
      </c>
      <c r="D9" s="1">
        <v>26.974044799804688</v>
      </c>
      <c r="E9" s="1">
        <v>16.236583709716797</v>
      </c>
      <c r="F9" s="1">
        <v>10.737461090087891</v>
      </c>
      <c r="K9" s="1">
        <v>1.0828086853027337</v>
      </c>
      <c r="L9" s="1">
        <v>0.47210881141634203</v>
      </c>
    </row>
    <row r="10" spans="2:19" x14ac:dyDescent="0.4">
      <c r="C10" s="1" t="s">
        <v>50</v>
      </c>
      <c r="D10" s="1">
        <v>28.945932388305664</v>
      </c>
      <c r="E10" s="1">
        <v>15.961152076721191</v>
      </c>
      <c r="F10" s="1">
        <v>12.984780311584473</v>
      </c>
      <c r="K10" s="1">
        <v>3.3301279067993157</v>
      </c>
      <c r="L10" s="1">
        <v>9.943324450237799E-2</v>
      </c>
    </row>
    <row r="11" spans="2:19" x14ac:dyDescent="0.4">
      <c r="C11" s="1" t="s">
        <v>51</v>
      </c>
      <c r="D11" s="1">
        <v>29.850271224975586</v>
      </c>
      <c r="E11" s="1">
        <v>18.857700347900391</v>
      </c>
      <c r="F11" s="1">
        <v>10.992570877075195</v>
      </c>
      <c r="K11" s="1">
        <v>1.3379184722900384</v>
      </c>
      <c r="L11" s="1">
        <v>0.39559100508660489</v>
      </c>
    </row>
    <row r="12" spans="2:19" x14ac:dyDescent="0.4">
      <c r="C12" s="1" t="s">
        <v>52</v>
      </c>
      <c r="D12" s="1">
        <v>26.555681228637695</v>
      </c>
      <c r="E12" s="1">
        <v>16.408599853515625</v>
      </c>
      <c r="F12" s="1">
        <v>10.14708137512207</v>
      </c>
      <c r="K12" s="1">
        <v>0.49242897033691335</v>
      </c>
      <c r="L12" s="1">
        <v>0.71082731677258804</v>
      </c>
    </row>
    <row r="13" spans="2:19" x14ac:dyDescent="0.4">
      <c r="C13" s="1" t="s">
        <v>53</v>
      </c>
      <c r="D13" s="1">
        <v>28.022201538085938</v>
      </c>
      <c r="E13" s="1">
        <v>17.040605545043945</v>
      </c>
      <c r="F13" s="1">
        <v>10.981595993041992</v>
      </c>
      <c r="K13" s="1">
        <v>1.3269435882568352</v>
      </c>
      <c r="L13" s="1">
        <v>0.3986118243418898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D9181-E25F-49A0-A6BD-46FB7DA2B7E1}">
  <dimension ref="B2:S13"/>
  <sheetViews>
    <sheetView workbookViewId="0">
      <selection activeCell="K22" sqref="K22"/>
    </sheetView>
  </sheetViews>
  <sheetFormatPr defaultRowHeight="18.75" x14ac:dyDescent="0.4"/>
  <cols>
    <col min="1" max="16384" width="9" style="1"/>
  </cols>
  <sheetData>
    <row r="2" spans="2:19" x14ac:dyDescent="0.4">
      <c r="B2" s="1" t="s">
        <v>54</v>
      </c>
      <c r="D2" s="1" t="s">
        <v>41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62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26.755571365356445</v>
      </c>
      <c r="E3" s="1">
        <v>16.957790374755859</v>
      </c>
      <c r="F3" s="1">
        <v>9.7977809906005859</v>
      </c>
      <c r="G3" s="1">
        <v>9.5848571777343743</v>
      </c>
      <c r="H3" s="1">
        <v>0</v>
      </c>
      <c r="I3" s="1">
        <v>1</v>
      </c>
      <c r="K3" s="1">
        <v>0.21292381286621165</v>
      </c>
      <c r="L3" s="1">
        <v>0.86278690616445952</v>
      </c>
      <c r="M3" s="1">
        <v>0.14714488588116492</v>
      </c>
      <c r="N3" s="1">
        <v>1.042900457078239</v>
      </c>
      <c r="O3" s="1">
        <v>0.14109197563629605</v>
      </c>
      <c r="Q3" s="1" t="s">
        <v>37</v>
      </c>
      <c r="R3" s="1">
        <v>1</v>
      </c>
      <c r="S3" s="1">
        <v>0.14109197563629605</v>
      </c>
    </row>
    <row r="4" spans="2:19" x14ac:dyDescent="0.4">
      <c r="C4" s="1" t="s">
        <v>44</v>
      </c>
      <c r="D4" s="1">
        <v>25.597568511962891</v>
      </c>
      <c r="E4" s="1">
        <v>16.604829788208008</v>
      </c>
      <c r="F4" s="1">
        <v>8.9927387237548828</v>
      </c>
      <c r="K4" s="1">
        <v>-0.59211845397949148</v>
      </c>
      <c r="L4" s="1">
        <v>1.5074586759425528</v>
      </c>
      <c r="Q4" s="1" t="s">
        <v>26</v>
      </c>
      <c r="R4" s="1">
        <v>0.51034874599429281</v>
      </c>
      <c r="S4" s="1">
        <v>6.3594552919030559E-2</v>
      </c>
    </row>
    <row r="5" spans="2:19" x14ac:dyDescent="0.4">
      <c r="C5" s="1" t="s">
        <v>45</v>
      </c>
      <c r="D5" s="1">
        <v>26.972316741943359</v>
      </c>
      <c r="E5" s="1">
        <v>16.706487655639648</v>
      </c>
      <c r="F5" s="1">
        <v>10.265829086303711</v>
      </c>
      <c r="K5" s="1">
        <v>0.68097190856933665</v>
      </c>
      <c r="L5" s="1">
        <v>0.62374493108568774</v>
      </c>
    </row>
    <row r="6" spans="2:19" x14ac:dyDescent="0.4">
      <c r="C6" s="1" t="s">
        <v>46</v>
      </c>
      <c r="D6" s="1">
        <v>26.362949371337891</v>
      </c>
      <c r="E6" s="1">
        <v>16.925764083862305</v>
      </c>
      <c r="F6" s="1">
        <v>9.4371852874755859</v>
      </c>
      <c r="K6" s="1">
        <v>-0.14767189025878835</v>
      </c>
      <c r="L6" s="1">
        <v>1.1077803785586966</v>
      </c>
    </row>
    <row r="7" spans="2:19" x14ac:dyDescent="0.4">
      <c r="C7" s="1" t="s">
        <v>47</v>
      </c>
      <c r="D7" s="1">
        <v>26.365076065063477</v>
      </c>
      <c r="E7" s="1">
        <v>16.934324264526367</v>
      </c>
      <c r="F7" s="1">
        <v>9.4307518005371094</v>
      </c>
      <c r="K7" s="1">
        <v>-0.15410537719726491</v>
      </c>
      <c r="L7" s="1">
        <v>1.1127313936397982</v>
      </c>
    </row>
    <row r="8" spans="2:19" x14ac:dyDescent="0.4">
      <c r="B8" s="1" t="s">
        <v>26</v>
      </c>
      <c r="C8" s="1" t="s">
        <v>48</v>
      </c>
      <c r="D8" s="1">
        <v>27.387014389038086</v>
      </c>
      <c r="E8" s="1">
        <v>16.236379623413086</v>
      </c>
      <c r="F8" s="1">
        <v>11.150634765625</v>
      </c>
      <c r="G8" s="1">
        <v>10.555301825205484</v>
      </c>
      <c r="H8" s="1">
        <v>0.97044464747111014</v>
      </c>
      <c r="I8" s="1">
        <v>0.51034874599429281</v>
      </c>
      <c r="K8" s="1">
        <v>1.5657775878906257</v>
      </c>
      <c r="L8" s="1">
        <v>0.33779559315010715</v>
      </c>
      <c r="M8" s="1">
        <v>6.6322788306943228E-2</v>
      </c>
      <c r="O8" s="1">
        <v>6.3594552919030559E-2</v>
      </c>
    </row>
    <row r="9" spans="2:19" x14ac:dyDescent="0.4">
      <c r="C9" s="1" t="s">
        <v>49</v>
      </c>
      <c r="D9" s="1">
        <v>26.171749114990234</v>
      </c>
      <c r="E9" s="1">
        <v>16.236583709716797</v>
      </c>
      <c r="F9" s="1">
        <v>9.9351654052734375</v>
      </c>
      <c r="K9" s="1">
        <v>0.35030822753906321</v>
      </c>
      <c r="L9" s="1">
        <v>0.78441649172393468</v>
      </c>
    </row>
    <row r="10" spans="2:19" x14ac:dyDescent="0.4">
      <c r="C10" s="1" t="s">
        <v>50</v>
      </c>
      <c r="D10" s="1">
        <v>26.625495910644531</v>
      </c>
      <c r="E10" s="1">
        <v>15.961152076721191</v>
      </c>
      <c r="F10" s="1">
        <v>10.66434383392334</v>
      </c>
      <c r="K10" s="1">
        <v>1.0794866561889656</v>
      </c>
      <c r="L10" s="1">
        <v>0.47319716775904613</v>
      </c>
    </row>
    <row r="11" spans="2:19" x14ac:dyDescent="0.4">
      <c r="C11" s="1" t="s">
        <v>51</v>
      </c>
      <c r="D11" s="1">
        <v>29.113142013549805</v>
      </c>
      <c r="E11" s="1">
        <v>18.857700347900391</v>
      </c>
      <c r="F11" s="1">
        <v>10.255441665649414</v>
      </c>
      <c r="K11" s="1">
        <v>0.67058448791503977</v>
      </c>
      <c r="L11" s="1">
        <v>0.62825210805425047</v>
      </c>
    </row>
    <row r="12" spans="2:19" x14ac:dyDescent="0.4">
      <c r="C12" s="1" t="s">
        <v>52</v>
      </c>
      <c r="D12" s="1">
        <v>26.832582473754883</v>
      </c>
      <c r="E12" s="1">
        <v>16.408599853515625</v>
      </c>
      <c r="F12" s="1">
        <v>10.423982620239258</v>
      </c>
      <c r="K12" s="1">
        <v>0.83912544250488352</v>
      </c>
      <c r="L12" s="1">
        <v>0.5589823197908349</v>
      </c>
    </row>
    <row r="13" spans="2:19" x14ac:dyDescent="0.4">
      <c r="C13" s="1" t="s">
        <v>53</v>
      </c>
      <c r="D13" s="1">
        <v>27.942848205566406</v>
      </c>
      <c r="E13" s="1">
        <v>17.040605545043945</v>
      </c>
      <c r="F13" s="1">
        <v>10.902242660522461</v>
      </c>
      <c r="K13" s="1">
        <v>1.3173854827880866</v>
      </c>
      <c r="L13" s="1">
        <v>0.40126146445116673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10E63-53F5-476F-BAFD-6D2A439763B5}">
  <dimension ref="B2:S13"/>
  <sheetViews>
    <sheetView workbookViewId="0">
      <selection activeCell="K19" sqref="K19"/>
    </sheetView>
  </sheetViews>
  <sheetFormatPr defaultRowHeight="18.75" x14ac:dyDescent="0.4"/>
  <cols>
    <col min="1" max="16384" width="9" style="1"/>
  </cols>
  <sheetData>
    <row r="2" spans="2:19" x14ac:dyDescent="0.4">
      <c r="B2" s="1" t="s">
        <v>54</v>
      </c>
      <c r="D2" s="1" t="s">
        <v>70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71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32.004402160644531</v>
      </c>
      <c r="E3" s="1">
        <v>16.93861198425293</v>
      </c>
      <c r="F3" s="1">
        <v>15.065790176391602</v>
      </c>
      <c r="G3" s="1">
        <v>14.914509963989257</v>
      </c>
      <c r="H3" s="1">
        <v>0</v>
      </c>
      <c r="I3" s="1">
        <v>1</v>
      </c>
      <c r="K3" s="1">
        <v>0.15128021240234446</v>
      </c>
      <c r="L3" s="1">
        <v>0.9004510696586796</v>
      </c>
      <c r="M3" s="1">
        <v>0.37488839423710196</v>
      </c>
      <c r="N3" s="1">
        <v>1.1640433995053381</v>
      </c>
      <c r="O3" s="1">
        <v>0.32205705938147267</v>
      </c>
      <c r="Q3" s="1" t="s">
        <v>37</v>
      </c>
      <c r="R3" s="1">
        <v>1</v>
      </c>
      <c r="S3" s="1">
        <v>0.32205705938147267</v>
      </c>
    </row>
    <row r="4" spans="2:19" x14ac:dyDescent="0.4">
      <c r="C4" s="1" t="s">
        <v>44</v>
      </c>
      <c r="D4" s="1">
        <v>29.767253875732422</v>
      </c>
      <c r="E4" s="1">
        <v>16.258565902709961</v>
      </c>
      <c r="F4" s="1">
        <v>13.508687973022461</v>
      </c>
      <c r="K4" s="1">
        <v>-1.4058219909667962</v>
      </c>
      <c r="L4" s="1">
        <v>2.6496870784125441</v>
      </c>
      <c r="Q4" s="1" t="s">
        <v>26</v>
      </c>
      <c r="R4" s="1">
        <v>0.49018542656792186</v>
      </c>
      <c r="S4" s="1">
        <v>4.935730096560783E-2</v>
      </c>
    </row>
    <row r="5" spans="2:19" x14ac:dyDescent="0.4">
      <c r="C5" s="1" t="s">
        <v>45</v>
      </c>
      <c r="D5" s="1">
        <v>32.317867279052734</v>
      </c>
      <c r="E5" s="1">
        <v>16.696311950683594</v>
      </c>
      <c r="F5" s="1">
        <v>15.621555328369141</v>
      </c>
      <c r="K5" s="1">
        <v>0.70704536437988352</v>
      </c>
      <c r="L5" s="1">
        <v>0.61257340377376668</v>
      </c>
    </row>
    <row r="6" spans="2:19" x14ac:dyDescent="0.4">
      <c r="C6" s="1" t="s">
        <v>46</v>
      </c>
      <c r="D6" s="1">
        <v>32.021110534667969</v>
      </c>
      <c r="E6" s="1">
        <v>16.922149658203125</v>
      </c>
      <c r="F6" s="1">
        <v>15.098960876464844</v>
      </c>
      <c r="K6" s="1">
        <v>0.18445091247558665</v>
      </c>
      <c r="L6" s="1">
        <v>0.87998393273331799</v>
      </c>
    </row>
    <row r="7" spans="2:19" x14ac:dyDescent="0.4">
      <c r="C7" s="1" t="s">
        <v>47</v>
      </c>
      <c r="D7" s="1">
        <v>31.936866760253906</v>
      </c>
      <c r="E7" s="1">
        <v>16.659311294555664</v>
      </c>
      <c r="F7" s="1">
        <v>15.277555465698242</v>
      </c>
      <c r="K7" s="1">
        <v>0.36304550170898509</v>
      </c>
      <c r="L7" s="1">
        <v>0.77752151294838046</v>
      </c>
    </row>
    <row r="8" spans="2:19" x14ac:dyDescent="0.4">
      <c r="B8" s="1" t="s">
        <v>26</v>
      </c>
      <c r="C8" s="1" t="s">
        <v>48</v>
      </c>
      <c r="D8" s="1">
        <v>32.663291931152344</v>
      </c>
      <c r="E8" s="1">
        <v>16.454671859741211</v>
      </c>
      <c r="F8" s="1">
        <v>16.208620071411133</v>
      </c>
      <c r="G8" s="1">
        <v>15.943110466003418</v>
      </c>
      <c r="H8" s="1">
        <v>1.0286005020141609</v>
      </c>
      <c r="I8" s="1">
        <v>0.49018542656792186</v>
      </c>
      <c r="K8" s="1">
        <v>1.2941101074218757</v>
      </c>
      <c r="L8" s="1">
        <v>0.40778762286578124</v>
      </c>
      <c r="M8" s="1">
        <v>5.7454040406414247E-2</v>
      </c>
      <c r="O8" s="1">
        <v>4.935730096560783E-2</v>
      </c>
    </row>
    <row r="9" spans="2:19" x14ac:dyDescent="0.4">
      <c r="C9" s="1" t="s">
        <v>49</v>
      </c>
      <c r="D9" s="1">
        <v>32.165237426757813</v>
      </c>
      <c r="E9" s="1">
        <v>16.375156402587891</v>
      </c>
      <c r="F9" s="1">
        <v>15.790081024169922</v>
      </c>
      <c r="K9" s="1">
        <v>0.87557106018066477</v>
      </c>
      <c r="L9" s="1">
        <v>0.54503808188368086</v>
      </c>
    </row>
    <row r="10" spans="2:19" x14ac:dyDescent="0.4">
      <c r="C10" s="1" t="s">
        <v>50</v>
      </c>
      <c r="D10" s="1">
        <v>31.953632354736328</v>
      </c>
      <c r="E10" s="1">
        <v>16.001253128051758</v>
      </c>
      <c r="F10" s="1">
        <v>15.95237922668457</v>
      </c>
      <c r="K10" s="1">
        <v>1.0378692626953132</v>
      </c>
      <c r="L10" s="1">
        <v>0.48704626849926969</v>
      </c>
    </row>
    <row r="11" spans="2:19" x14ac:dyDescent="0.4">
      <c r="C11" s="1" t="s">
        <v>51</v>
      </c>
      <c r="D11" s="1">
        <v>35.195293426513672</v>
      </c>
      <c r="E11" s="1">
        <v>18.944522857666016</v>
      </c>
      <c r="F11" s="1">
        <v>16.250770568847656</v>
      </c>
      <c r="K11" s="1">
        <v>1.3362606048583991</v>
      </c>
      <c r="L11" s="1">
        <v>0.39604585825785765</v>
      </c>
    </row>
    <row r="12" spans="2:19" x14ac:dyDescent="0.4">
      <c r="C12" s="1" t="s">
        <v>52</v>
      </c>
      <c r="D12" s="1">
        <v>31.950288772583008</v>
      </c>
      <c r="E12" s="1">
        <v>16.653791427612305</v>
      </c>
      <c r="F12" s="1">
        <v>15.296497344970703</v>
      </c>
      <c r="K12" s="1">
        <v>0.38198738098144602</v>
      </c>
      <c r="L12" s="1">
        <v>0.7673797601168687</v>
      </c>
    </row>
    <row r="13" spans="2:19" x14ac:dyDescent="0.4">
      <c r="C13" s="1" t="s">
        <v>53</v>
      </c>
      <c r="D13" s="1">
        <v>33.270332336425781</v>
      </c>
      <c r="E13" s="1">
        <v>17.110017776489258</v>
      </c>
      <c r="F13" s="1">
        <v>16.160314559936523</v>
      </c>
      <c r="K13" s="1">
        <v>1.2458045959472663</v>
      </c>
      <c r="L13" s="1">
        <v>0.42167266419202987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73B2-8AF2-40FB-8F30-E2D3C3A33E90}">
  <dimension ref="B2:S13"/>
  <sheetViews>
    <sheetView workbookViewId="0">
      <selection activeCell="M20" sqref="M20"/>
    </sheetView>
  </sheetViews>
  <sheetFormatPr defaultRowHeight="18.75" x14ac:dyDescent="0.4"/>
  <cols>
    <col min="1" max="16384" width="9" style="1"/>
  </cols>
  <sheetData>
    <row r="2" spans="2:19" x14ac:dyDescent="0.4">
      <c r="B2" s="1" t="s">
        <v>54</v>
      </c>
      <c r="D2" s="1" t="s">
        <v>72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73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22.994686126708984</v>
      </c>
      <c r="E3" s="1">
        <v>17.166004180908203</v>
      </c>
      <c r="F3" s="1">
        <v>5.8286819458007813</v>
      </c>
      <c r="G3" s="1">
        <v>6.4340068817138674</v>
      </c>
      <c r="H3" s="1">
        <v>0</v>
      </c>
      <c r="I3" s="1">
        <v>1</v>
      </c>
      <c r="K3" s="1">
        <v>-0.60532493591308612</v>
      </c>
      <c r="L3" s="1">
        <v>1.5213213594511934</v>
      </c>
      <c r="M3" s="1">
        <v>0.16767149450889621</v>
      </c>
      <c r="N3" s="1">
        <v>1.0504304591822147</v>
      </c>
      <c r="O3" s="1">
        <v>0.15962169893610328</v>
      </c>
      <c r="Q3" s="1" t="s">
        <v>37</v>
      </c>
      <c r="R3" s="1">
        <v>1</v>
      </c>
      <c r="S3" s="1">
        <v>0.15962169893610328</v>
      </c>
    </row>
    <row r="4" spans="2:19" x14ac:dyDescent="0.4">
      <c r="C4" s="1" t="s">
        <v>44</v>
      </c>
      <c r="D4" s="1">
        <v>22.586807250976563</v>
      </c>
      <c r="E4" s="1">
        <v>16.629144668579102</v>
      </c>
      <c r="F4" s="1">
        <v>5.9576625823974609</v>
      </c>
      <c r="K4" s="1">
        <v>-0.47634429931640643</v>
      </c>
      <c r="L4" s="1">
        <v>1.3912139454434378</v>
      </c>
      <c r="Q4" s="1" t="s">
        <v>26</v>
      </c>
      <c r="R4" s="1">
        <v>0.73259700227199831</v>
      </c>
      <c r="S4" s="1">
        <v>8.394003848337242E-2</v>
      </c>
    </row>
    <row r="5" spans="2:19" x14ac:dyDescent="0.4">
      <c r="C5" s="1" t="s">
        <v>45</v>
      </c>
      <c r="D5" s="1">
        <v>23.558454513549805</v>
      </c>
      <c r="E5" s="1">
        <v>16.736543655395508</v>
      </c>
      <c r="F5" s="1">
        <v>6.8219108581542969</v>
      </c>
      <c r="K5" s="1">
        <v>0.38790397644042951</v>
      </c>
      <c r="L5" s="1">
        <v>0.76423912526875171</v>
      </c>
    </row>
    <row r="6" spans="2:19" x14ac:dyDescent="0.4">
      <c r="C6" s="1" t="s">
        <v>46</v>
      </c>
      <c r="D6" s="1">
        <v>23.948738098144531</v>
      </c>
      <c r="E6" s="1">
        <v>17.081533432006836</v>
      </c>
      <c r="F6" s="1">
        <v>6.8672046661376953</v>
      </c>
      <c r="K6" s="1">
        <v>0.43319778442382795</v>
      </c>
      <c r="L6" s="1">
        <v>0.74061835792736708</v>
      </c>
    </row>
    <row r="7" spans="2:19" x14ac:dyDescent="0.4">
      <c r="C7" s="1" t="s">
        <v>47</v>
      </c>
      <c r="D7" s="1">
        <v>23.634244918823242</v>
      </c>
      <c r="E7" s="1">
        <v>16.939670562744141</v>
      </c>
      <c r="F7" s="1">
        <v>6.6945743560791016</v>
      </c>
      <c r="K7" s="1">
        <v>0.2605674743652342</v>
      </c>
      <c r="L7" s="1">
        <v>0.83475950782032282</v>
      </c>
    </row>
    <row r="8" spans="2:19" x14ac:dyDescent="0.4">
      <c r="B8" s="1" t="s">
        <v>26</v>
      </c>
      <c r="C8" s="1" t="s">
        <v>48</v>
      </c>
      <c r="D8" s="1">
        <v>23.658452987670898</v>
      </c>
      <c r="E8" s="1">
        <v>16.496850967407227</v>
      </c>
      <c r="F8" s="1">
        <v>7.1616020202636719</v>
      </c>
      <c r="G8" s="1">
        <v>6.8829151789347334</v>
      </c>
      <c r="H8" s="1">
        <v>0.448908297220866</v>
      </c>
      <c r="I8" s="1">
        <v>0.73259700227199831</v>
      </c>
      <c r="K8" s="1">
        <v>0.72759513854980451</v>
      </c>
      <c r="L8" s="1">
        <v>0.60390974629595773</v>
      </c>
      <c r="M8" s="1">
        <v>8.8173173167861663E-2</v>
      </c>
      <c r="O8" s="1">
        <v>8.394003848337242E-2</v>
      </c>
    </row>
    <row r="9" spans="2:19" x14ac:dyDescent="0.4">
      <c r="C9" s="1" t="s">
        <v>49</v>
      </c>
      <c r="D9" s="1">
        <v>23.373022079467773</v>
      </c>
      <c r="E9" s="1">
        <v>16.568181991577148</v>
      </c>
      <c r="F9" s="1">
        <v>6.804840087890625</v>
      </c>
      <c r="K9" s="1">
        <v>0.37083320617675763</v>
      </c>
      <c r="L9" s="1">
        <v>0.77333573969557146</v>
      </c>
    </row>
    <row r="10" spans="2:19" x14ac:dyDescent="0.4">
      <c r="C10" s="1" t="s">
        <v>50</v>
      </c>
      <c r="D10" s="1">
        <v>23.509117126464844</v>
      </c>
      <c r="E10" s="1">
        <v>16.192007064819336</v>
      </c>
      <c r="F10" s="1">
        <v>7.3171100616455078</v>
      </c>
      <c r="K10" s="1">
        <v>0.88310317993164045</v>
      </c>
      <c r="L10" s="1">
        <v>0.54219992550412877</v>
      </c>
    </row>
    <row r="11" spans="2:19" x14ac:dyDescent="0.4">
      <c r="C11" s="1" t="s">
        <v>51</v>
      </c>
      <c r="D11" s="1">
        <v>25.172901153564453</v>
      </c>
      <c r="E11" s="1">
        <v>18.853469848632813</v>
      </c>
      <c r="F11" s="1">
        <v>6.3194313049316406</v>
      </c>
      <c r="K11" s="1">
        <v>-0.11457557678222674</v>
      </c>
      <c r="L11" s="1">
        <v>1.0826564943858705</v>
      </c>
    </row>
    <row r="12" spans="2:19" x14ac:dyDescent="0.4">
      <c r="C12" s="1" t="s">
        <v>52</v>
      </c>
      <c r="D12" s="1">
        <v>23.589393615722656</v>
      </c>
      <c r="E12" s="1">
        <v>17.063858032226563</v>
      </c>
      <c r="F12" s="1">
        <v>6.5255355834960938</v>
      </c>
      <c r="K12" s="1">
        <v>9.1528701782226385E-2</v>
      </c>
      <c r="L12" s="1">
        <v>0.93852774376042403</v>
      </c>
    </row>
    <row r="13" spans="2:19" x14ac:dyDescent="0.4">
      <c r="C13" s="1" t="s">
        <v>53</v>
      </c>
      <c r="D13" s="1">
        <v>24.732799530029297</v>
      </c>
      <c r="E13" s="1">
        <v>17.563827514648438</v>
      </c>
      <c r="F13" s="1">
        <v>7.1689720153808594</v>
      </c>
      <c r="K13" s="1">
        <v>0.73496513366699201</v>
      </c>
      <c r="L13" s="1">
        <v>0.60083254520875251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BC18D-0A7B-4590-A257-FD5E18AF7198}">
  <dimension ref="B2:S12"/>
  <sheetViews>
    <sheetView workbookViewId="0">
      <selection activeCell="L28" sqref="L28"/>
    </sheetView>
  </sheetViews>
  <sheetFormatPr defaultRowHeight="18.75" x14ac:dyDescent="0.4"/>
  <cols>
    <col min="1" max="16384" width="9" style="1"/>
  </cols>
  <sheetData>
    <row r="2" spans="2:19" x14ac:dyDescent="0.4">
      <c r="B2" s="1" t="s">
        <v>54</v>
      </c>
      <c r="D2" s="1" t="s">
        <v>74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75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36.26318359375</v>
      </c>
      <c r="E3" s="1">
        <v>17.166004180908203</v>
      </c>
      <c r="F3" s="1">
        <v>19.097179412841797</v>
      </c>
      <c r="G3" s="1">
        <v>18.91635799407959</v>
      </c>
      <c r="H3" s="1">
        <v>0</v>
      </c>
      <c r="I3" s="1">
        <v>1</v>
      </c>
      <c r="K3" s="1">
        <v>0.18082141876220703</v>
      </c>
      <c r="L3" s="1">
        <v>0.88220055994259661</v>
      </c>
      <c r="M3" s="1">
        <v>0.10435648376335155</v>
      </c>
      <c r="N3" s="1">
        <v>1.0149451209571581</v>
      </c>
      <c r="O3" s="1">
        <v>0.10281982898241505</v>
      </c>
      <c r="Q3" s="1" t="s">
        <v>37</v>
      </c>
      <c r="R3" s="1">
        <v>1</v>
      </c>
      <c r="S3" s="1">
        <v>0.10281982898241505</v>
      </c>
    </row>
    <row r="4" spans="2:19" x14ac:dyDescent="0.4">
      <c r="C4" s="1" t="s">
        <v>44</v>
      </c>
      <c r="D4" s="1">
        <v>35.266132354736328</v>
      </c>
      <c r="E4" s="1">
        <v>16.736543655395508</v>
      </c>
      <c r="F4" s="1">
        <v>18.52958869934082</v>
      </c>
      <c r="K4" s="1">
        <v>-0.38676929473876953</v>
      </c>
      <c r="L4" s="1">
        <v>1.3074622519979622</v>
      </c>
      <c r="Q4" s="1" t="s">
        <v>26</v>
      </c>
      <c r="R4" s="1">
        <v>0.93712965723655106</v>
      </c>
      <c r="S4" s="1">
        <v>0.23378476715477498</v>
      </c>
    </row>
    <row r="5" spans="2:19" x14ac:dyDescent="0.4">
      <c r="C5" s="1" t="s">
        <v>45</v>
      </c>
      <c r="D5" s="1">
        <v>35.968070983886719</v>
      </c>
      <c r="E5" s="1">
        <v>17.081533432006836</v>
      </c>
      <c r="F5" s="1">
        <v>18.886537551879883</v>
      </c>
      <c r="K5" s="1">
        <v>-2.9820442199707031E-2</v>
      </c>
      <c r="L5" s="1">
        <v>1.0208850584629214</v>
      </c>
    </row>
    <row r="6" spans="2:19" x14ac:dyDescent="0.4">
      <c r="C6" s="1" t="s">
        <v>46</v>
      </c>
      <c r="D6" s="1">
        <v>36.091796875</v>
      </c>
      <c r="E6" s="1">
        <v>16.939670562744141</v>
      </c>
      <c r="F6" s="1">
        <v>19.152126312255859</v>
      </c>
      <c r="K6" s="1">
        <v>0.23576831817626953</v>
      </c>
      <c r="L6" s="1">
        <v>0.84923261342515177</v>
      </c>
    </row>
    <row r="7" spans="2:19" x14ac:dyDescent="0.4">
      <c r="B7" s="1" t="s">
        <v>26</v>
      </c>
      <c r="C7" s="1" t="s">
        <v>48</v>
      </c>
      <c r="D7" s="1">
        <v>36.239830017089844</v>
      </c>
      <c r="E7" s="1">
        <v>16.496850967407227</v>
      </c>
      <c r="F7" s="1">
        <v>19.742979049682617</v>
      </c>
      <c r="G7" s="1">
        <v>19.010037422180176</v>
      </c>
      <c r="H7" s="1">
        <v>9.3679428100585938E-2</v>
      </c>
      <c r="I7" s="1">
        <v>0.93712965723655106</v>
      </c>
      <c r="K7" s="1">
        <v>0.82662105560302734</v>
      </c>
      <c r="L7" s="1">
        <v>0.56384828940637111</v>
      </c>
      <c r="M7" s="1">
        <v>0.23727870877784413</v>
      </c>
      <c r="O7" s="1">
        <v>0.23378476715477498</v>
      </c>
    </row>
    <row r="8" spans="2:19" x14ac:dyDescent="0.4">
      <c r="C8" s="1" t="s">
        <v>49</v>
      </c>
      <c r="D8" s="1">
        <v>34.464958190917969</v>
      </c>
      <c r="E8" s="1">
        <v>16.568181991577148</v>
      </c>
      <c r="F8" s="1">
        <v>17.89677619934082</v>
      </c>
      <c r="K8" s="1">
        <v>-1.0195817947387695</v>
      </c>
      <c r="L8" s="1">
        <v>2.0273311960920148</v>
      </c>
    </row>
    <row r="9" spans="2:19" x14ac:dyDescent="0.4">
      <c r="C9" s="1" t="s">
        <v>50</v>
      </c>
      <c r="D9" s="1">
        <v>35.277629852294922</v>
      </c>
      <c r="E9" s="1">
        <v>16.192007064819336</v>
      </c>
      <c r="F9" s="1">
        <v>19.085622787475586</v>
      </c>
      <c r="K9" s="1">
        <v>0.16926479339599609</v>
      </c>
      <c r="L9" s="1">
        <v>0.88929575650711945</v>
      </c>
    </row>
    <row r="10" spans="2:19" x14ac:dyDescent="0.4">
      <c r="C10" s="1" t="s">
        <v>51</v>
      </c>
      <c r="D10" s="1">
        <v>38.964035034179688</v>
      </c>
      <c r="E10" s="1">
        <v>18.853469848632813</v>
      </c>
      <c r="F10" s="1">
        <v>20.110565185546875</v>
      </c>
      <c r="K10" s="1">
        <v>1.1942071914672852</v>
      </c>
      <c r="L10" s="1">
        <v>0.43702654248898443</v>
      </c>
    </row>
    <row r="11" spans="2:19" x14ac:dyDescent="0.4">
      <c r="C11" s="1" t="s">
        <v>52</v>
      </c>
      <c r="D11" s="1">
        <v>35.544460296630859</v>
      </c>
      <c r="E11" s="1">
        <v>17.063858032226563</v>
      </c>
      <c r="F11" s="1">
        <v>18.480602264404297</v>
      </c>
      <c r="K11" s="1">
        <v>-0.43575572967529297</v>
      </c>
      <c r="L11" s="1">
        <v>1.3526191925543556</v>
      </c>
    </row>
    <row r="12" spans="2:19" x14ac:dyDescent="0.4">
      <c r="C12" s="1" t="s">
        <v>53</v>
      </c>
      <c r="D12" s="1">
        <v>36.307506561279297</v>
      </c>
      <c r="E12" s="1">
        <v>17.563827514648438</v>
      </c>
      <c r="F12" s="1">
        <v>18.743679046630859</v>
      </c>
      <c r="K12" s="1">
        <v>-0.17267894744873047</v>
      </c>
      <c r="L12" s="1">
        <v>1.1271495521249419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99E1-3F9F-49BF-9B04-DFF65EBC0A07}">
  <dimension ref="B2:S13"/>
  <sheetViews>
    <sheetView workbookViewId="0">
      <selection activeCell="Q13" sqref="Q13"/>
    </sheetView>
  </sheetViews>
  <sheetFormatPr defaultRowHeight="18.75" x14ac:dyDescent="0.4"/>
  <cols>
    <col min="1" max="16384" width="9" style="1"/>
  </cols>
  <sheetData>
    <row r="2" spans="2:19" x14ac:dyDescent="0.4">
      <c r="B2" s="1" t="s">
        <v>54</v>
      </c>
      <c r="D2" s="1" t="s">
        <v>76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77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30.458942413330078</v>
      </c>
      <c r="E3" s="1">
        <v>17.408792495727539</v>
      </c>
      <c r="F3" s="1">
        <v>13.050149917602539</v>
      </c>
      <c r="G3" s="1">
        <v>12.648343658447265</v>
      </c>
      <c r="H3" s="1">
        <v>0</v>
      </c>
      <c r="I3" s="1">
        <v>1</v>
      </c>
      <c r="K3" s="1">
        <v>0.40180625915527379</v>
      </c>
      <c r="L3" s="1">
        <v>0.75691003580529637</v>
      </c>
      <c r="M3" s="1">
        <v>0.19298617770903159</v>
      </c>
      <c r="N3" s="1">
        <v>1.0583220310725225</v>
      </c>
      <c r="O3" s="1">
        <v>0.18235109167429495</v>
      </c>
      <c r="Q3" s="1" t="s">
        <v>37</v>
      </c>
      <c r="R3" s="1">
        <v>1</v>
      </c>
      <c r="S3" s="1">
        <v>0.18235109167429495</v>
      </c>
    </row>
    <row r="4" spans="2:19" x14ac:dyDescent="0.4">
      <c r="C4" s="1" t="s">
        <v>44</v>
      </c>
      <c r="D4" s="1">
        <v>29.06120491027832</v>
      </c>
      <c r="E4" s="1">
        <v>16.606462478637695</v>
      </c>
      <c r="F4" s="1">
        <v>12.454742431640625</v>
      </c>
      <c r="K4" s="1">
        <v>-0.19360122680664027</v>
      </c>
      <c r="L4" s="1">
        <v>1.1436148246377211</v>
      </c>
      <c r="Q4" s="1" t="s">
        <v>26</v>
      </c>
      <c r="R4" s="1">
        <v>1.3953708621215579</v>
      </c>
      <c r="S4" s="1">
        <v>0.41314769768631143</v>
      </c>
    </row>
    <row r="5" spans="2:19" x14ac:dyDescent="0.4">
      <c r="C5" s="1" t="s">
        <v>45</v>
      </c>
      <c r="D5" s="1">
        <v>29.937765121459961</v>
      </c>
      <c r="E5" s="1">
        <v>16.935970306396484</v>
      </c>
      <c r="F5" s="1">
        <v>13.001794815063477</v>
      </c>
      <c r="K5" s="1">
        <v>0.35345115661621129</v>
      </c>
      <c r="L5" s="1">
        <v>0.78270949068417139</v>
      </c>
    </row>
    <row r="6" spans="2:19" x14ac:dyDescent="0.4">
      <c r="C6" s="1" t="s">
        <v>46</v>
      </c>
      <c r="D6" s="1">
        <v>29.029691696166992</v>
      </c>
      <c r="E6" s="1">
        <v>17.211984634399414</v>
      </c>
      <c r="F6" s="1">
        <v>11.817707061767578</v>
      </c>
      <c r="K6" s="1">
        <v>-0.83063659667968714</v>
      </c>
      <c r="L6" s="1">
        <v>1.7784699483205877</v>
      </c>
    </row>
    <row r="7" spans="2:19" x14ac:dyDescent="0.4">
      <c r="C7" s="1" t="s">
        <v>47</v>
      </c>
      <c r="D7" s="1">
        <v>30.117229461669922</v>
      </c>
      <c r="E7" s="1">
        <v>17.199905395507813</v>
      </c>
      <c r="F7" s="1">
        <v>12.917324066162109</v>
      </c>
      <c r="K7" s="1">
        <v>0.26898040771484411</v>
      </c>
      <c r="L7" s="1">
        <v>0.82990585591483612</v>
      </c>
    </row>
    <row r="8" spans="2:19" x14ac:dyDescent="0.4">
      <c r="B8" s="1" t="s">
        <v>26</v>
      </c>
      <c r="C8" s="1" t="s">
        <v>48</v>
      </c>
      <c r="D8" s="1">
        <v>29.871755599975586</v>
      </c>
      <c r="E8" s="1">
        <v>16.587860107421875</v>
      </c>
      <c r="F8" s="1">
        <v>13.283895492553711</v>
      </c>
      <c r="G8" s="1">
        <v>12.167695045471191</v>
      </c>
      <c r="H8" s="1">
        <v>-0.48064861297607386</v>
      </c>
      <c r="I8" s="1">
        <v>1.3953708621215579</v>
      </c>
      <c r="K8" s="1">
        <v>0.63555183410644567</v>
      </c>
      <c r="L8" s="1">
        <v>0.64369455304200263</v>
      </c>
      <c r="M8" s="1">
        <v>0.43724331054831361</v>
      </c>
      <c r="O8" s="1">
        <v>0.41314769768631143</v>
      </c>
    </row>
    <row r="9" spans="2:19" x14ac:dyDescent="0.4">
      <c r="C9" s="1" t="s">
        <v>49</v>
      </c>
      <c r="D9" s="1">
        <v>27.837007522583008</v>
      </c>
      <c r="E9" s="1">
        <v>16.62736701965332</v>
      </c>
      <c r="F9" s="1">
        <v>11.209640502929688</v>
      </c>
      <c r="K9" s="1">
        <v>-1.4387031555175778</v>
      </c>
      <c r="L9" s="1">
        <v>2.7107708363671681</v>
      </c>
    </row>
    <row r="10" spans="2:19" x14ac:dyDescent="0.4">
      <c r="C10" s="1" t="s">
        <v>50</v>
      </c>
      <c r="D10" s="1">
        <v>29.32725715637207</v>
      </c>
      <c r="E10" s="1">
        <v>16.30299186706543</v>
      </c>
      <c r="F10" s="1">
        <v>13.024265289306641</v>
      </c>
      <c r="K10" s="1">
        <v>0.37592163085937536</v>
      </c>
      <c r="L10" s="1">
        <v>0.77061296795733636</v>
      </c>
    </row>
    <row r="11" spans="2:19" x14ac:dyDescent="0.4">
      <c r="C11" s="1" t="s">
        <v>51</v>
      </c>
      <c r="D11" s="1">
        <v>30.090614318847656</v>
      </c>
      <c r="E11" s="1">
        <v>19.145221710205078</v>
      </c>
      <c r="F11" s="1">
        <v>10.945392608642578</v>
      </c>
      <c r="K11" s="1">
        <v>-1.7029510498046871</v>
      </c>
      <c r="L11" s="1">
        <v>3.2556622747964172</v>
      </c>
    </row>
    <row r="12" spans="2:19" x14ac:dyDescent="0.4">
      <c r="C12" s="1" t="s">
        <v>52</v>
      </c>
      <c r="D12" s="1">
        <v>29.224725723266602</v>
      </c>
      <c r="E12" s="1">
        <v>16.955896377563477</v>
      </c>
      <c r="F12" s="1">
        <v>12.268829345703125</v>
      </c>
      <c r="K12" s="1">
        <v>-0.37951431274414027</v>
      </c>
      <c r="L12" s="1">
        <v>1.3009038288605272</v>
      </c>
    </row>
    <row r="13" spans="2:19" x14ac:dyDescent="0.4">
      <c r="C13" s="1" t="s">
        <v>53</v>
      </c>
      <c r="D13" s="1">
        <v>29.601778030395508</v>
      </c>
      <c r="E13" s="1">
        <v>17.327630996704102</v>
      </c>
      <c r="F13" s="1">
        <v>12.274147033691406</v>
      </c>
      <c r="K13" s="1">
        <v>-0.37419662475585902</v>
      </c>
      <c r="L13" s="1">
        <v>1.2961176011281923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683FA-22B3-495F-899F-C3D1B0B4080C}">
  <dimension ref="B2:S13"/>
  <sheetViews>
    <sheetView workbookViewId="0">
      <selection activeCell="N24" sqref="N24"/>
    </sheetView>
  </sheetViews>
  <sheetFormatPr defaultRowHeight="18.75" x14ac:dyDescent="0.4"/>
  <cols>
    <col min="1" max="16384" width="9" style="1"/>
  </cols>
  <sheetData>
    <row r="2" spans="2:19" x14ac:dyDescent="0.4">
      <c r="B2" s="1" t="s">
        <v>78</v>
      </c>
      <c r="D2" s="1" t="s">
        <v>68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79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24.853513717651367</v>
      </c>
      <c r="E3" s="1">
        <v>17.266000747680664</v>
      </c>
      <c r="F3" s="1">
        <v>7.5875129699707031</v>
      </c>
      <c r="G3" s="1">
        <v>7.6270259857177738</v>
      </c>
      <c r="H3" s="1">
        <v>0</v>
      </c>
      <c r="I3" s="1">
        <v>1</v>
      </c>
      <c r="K3" s="1">
        <v>-3.9513015747070668E-2</v>
      </c>
      <c r="L3" s="1">
        <v>1.0277668435881178</v>
      </c>
      <c r="M3" s="1">
        <v>0.13345746363399885</v>
      </c>
      <c r="N3" s="1">
        <v>1.0428659633730417</v>
      </c>
      <c r="O3" s="1">
        <v>0.12797182794454673</v>
      </c>
      <c r="Q3" s="1" t="s">
        <v>37</v>
      </c>
      <c r="R3" s="1">
        <v>1</v>
      </c>
      <c r="S3" s="1">
        <v>0.12797182794454673</v>
      </c>
    </row>
    <row r="4" spans="2:19" x14ac:dyDescent="0.4">
      <c r="C4" s="1" t="s">
        <v>44</v>
      </c>
      <c r="D4" s="1">
        <v>26.423114776611328</v>
      </c>
      <c r="E4" s="1">
        <v>17.947719573974609</v>
      </c>
      <c r="F4" s="1">
        <v>8.4753952026367188</v>
      </c>
      <c r="K4" s="1">
        <v>0.84836921691894496</v>
      </c>
      <c r="L4" s="1">
        <v>0.5554122041205769</v>
      </c>
      <c r="Q4" s="1" t="s">
        <v>26</v>
      </c>
      <c r="R4" s="1">
        <v>0.56196634618615804</v>
      </c>
      <c r="S4" s="1">
        <v>0.16964242887379616</v>
      </c>
    </row>
    <row r="5" spans="2:19" x14ac:dyDescent="0.4">
      <c r="C5" s="1" t="s">
        <v>45</v>
      </c>
      <c r="D5" s="1">
        <v>24.972858428955078</v>
      </c>
      <c r="E5" s="1">
        <v>17.432582855224609</v>
      </c>
      <c r="F5" s="1">
        <v>7.5402755737304688</v>
      </c>
      <c r="K5" s="1">
        <v>-8.6750411987305043E-2</v>
      </c>
      <c r="L5" s="1">
        <v>1.0619754475465097</v>
      </c>
    </row>
    <row r="6" spans="2:19" x14ac:dyDescent="0.4">
      <c r="C6" s="1" t="s">
        <v>46</v>
      </c>
      <c r="D6" s="1">
        <v>25.565572738647461</v>
      </c>
      <c r="E6" s="1">
        <v>18.326589584350586</v>
      </c>
      <c r="F6" s="1">
        <v>7.238983154296875</v>
      </c>
      <c r="K6" s="1">
        <v>-0.38804283142089879</v>
      </c>
      <c r="L6" s="1">
        <v>1.308616921723827</v>
      </c>
    </row>
    <row r="7" spans="2:19" x14ac:dyDescent="0.4">
      <c r="C7" s="1" t="s">
        <v>47</v>
      </c>
      <c r="D7" s="1">
        <v>25.512121200561523</v>
      </c>
      <c r="E7" s="1">
        <v>18.219158172607422</v>
      </c>
      <c r="F7" s="1">
        <v>7.2929630279541016</v>
      </c>
      <c r="K7" s="1">
        <v>-0.33406295776367223</v>
      </c>
      <c r="L7" s="1">
        <v>1.2605583998861773</v>
      </c>
    </row>
    <row r="8" spans="2:19" x14ac:dyDescent="0.4">
      <c r="B8" s="1" t="s">
        <v>26</v>
      </c>
      <c r="C8" s="1" t="s">
        <v>48</v>
      </c>
      <c r="D8" s="1">
        <v>26.29448127746582</v>
      </c>
      <c r="E8" s="1">
        <v>18.522226333618164</v>
      </c>
      <c r="F8" s="1">
        <v>7.7722549438476563</v>
      </c>
      <c r="G8" s="1">
        <v>8.458470344543457</v>
      </c>
      <c r="H8" s="1">
        <v>0.83144435882568324</v>
      </c>
      <c r="I8" s="1">
        <v>0.56196634618615804</v>
      </c>
      <c r="K8" s="1">
        <v>0.14522895812988246</v>
      </c>
      <c r="L8" s="1">
        <v>0.9042358624208755</v>
      </c>
      <c r="M8" s="1">
        <v>0.17691431501641414</v>
      </c>
      <c r="O8" s="1">
        <v>0.16964242887379616</v>
      </c>
    </row>
    <row r="9" spans="2:19" x14ac:dyDescent="0.4">
      <c r="C9" s="1" t="s">
        <v>49</v>
      </c>
      <c r="D9" s="1">
        <v>26.279747009277344</v>
      </c>
      <c r="E9" s="1">
        <v>18.724227905273438</v>
      </c>
      <c r="F9" s="1">
        <v>7.5555191040039063</v>
      </c>
      <c r="K9" s="1">
        <v>-7.1506881713867543E-2</v>
      </c>
      <c r="L9" s="1">
        <v>1.0508136758531106</v>
      </c>
    </row>
    <row r="10" spans="2:19" x14ac:dyDescent="0.4">
      <c r="C10" s="1" t="s">
        <v>50</v>
      </c>
      <c r="D10" s="1">
        <v>26.622411727905273</v>
      </c>
      <c r="E10" s="1">
        <v>18.225080490112305</v>
      </c>
      <c r="F10" s="1">
        <v>8.3973312377929688</v>
      </c>
      <c r="K10" s="1">
        <v>0.77030525207519496</v>
      </c>
      <c r="L10" s="1">
        <v>0.58629341082563602</v>
      </c>
    </row>
    <row r="11" spans="2:19" x14ac:dyDescent="0.4">
      <c r="C11" s="1" t="s">
        <v>51</v>
      </c>
      <c r="D11" s="1">
        <v>24.948089599609375</v>
      </c>
      <c r="E11" s="1">
        <v>17.720006942749023</v>
      </c>
      <c r="F11" s="1">
        <v>7.2280826568603516</v>
      </c>
      <c r="K11" s="1">
        <v>-0.39894332885742223</v>
      </c>
      <c r="L11" s="1">
        <v>1.3185418192501608</v>
      </c>
    </row>
    <row r="12" spans="2:19" x14ac:dyDescent="0.4">
      <c r="C12" s="1" t="s">
        <v>52</v>
      </c>
      <c r="D12" s="1">
        <v>29.935144424438477</v>
      </c>
      <c r="E12" s="1">
        <v>18.299049377441406</v>
      </c>
      <c r="F12" s="1">
        <v>11.63609504699707</v>
      </c>
      <c r="K12" s="1">
        <v>4.0090690612792965</v>
      </c>
      <c r="L12" s="1">
        <v>6.2108345157931254E-2</v>
      </c>
    </row>
    <row r="13" spans="2:19" x14ac:dyDescent="0.4">
      <c r="C13" s="1" t="s">
        <v>53</v>
      </c>
      <c r="D13" s="1">
        <v>27.953134536743164</v>
      </c>
      <c r="E13" s="1">
        <v>19.791595458984375</v>
      </c>
      <c r="F13" s="1">
        <v>8.1615390777587891</v>
      </c>
      <c r="K13" s="1">
        <v>0.53451309204101527</v>
      </c>
      <c r="L13" s="1">
        <v>0.6903916437888610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6327E-E3B3-47E3-BA39-A2E3CBDD7968}">
  <dimension ref="C1:P50"/>
  <sheetViews>
    <sheetView topLeftCell="A21" workbookViewId="0">
      <selection activeCell="J45" sqref="J45"/>
    </sheetView>
  </sheetViews>
  <sheetFormatPr defaultRowHeight="18.75" x14ac:dyDescent="0.4"/>
  <cols>
    <col min="1" max="16384" width="9" style="1"/>
  </cols>
  <sheetData>
    <row r="1" spans="3:16" x14ac:dyDescent="0.4">
      <c r="C1" s="1" t="s">
        <v>33</v>
      </c>
    </row>
    <row r="2" spans="3:16" x14ac:dyDescent="0.4">
      <c r="C2" s="1" t="s">
        <v>34</v>
      </c>
      <c r="D2" s="1">
        <v>0</v>
      </c>
      <c r="E2" s="1">
        <v>1</v>
      </c>
      <c r="F2" s="1">
        <v>2</v>
      </c>
      <c r="G2" s="1">
        <v>3</v>
      </c>
      <c r="H2" s="1">
        <v>4</v>
      </c>
      <c r="I2" s="1">
        <v>5</v>
      </c>
      <c r="J2" s="1">
        <v>6</v>
      </c>
      <c r="K2" s="1">
        <v>7</v>
      </c>
      <c r="L2" s="1">
        <v>8</v>
      </c>
      <c r="M2" s="1">
        <v>9</v>
      </c>
      <c r="N2" s="1">
        <v>10</v>
      </c>
      <c r="O2" s="1">
        <v>11</v>
      </c>
      <c r="P2" s="1">
        <v>12</v>
      </c>
    </row>
    <row r="3" spans="3:16" x14ac:dyDescent="0.4">
      <c r="C3" s="1" t="s">
        <v>14</v>
      </c>
      <c r="D3" s="1">
        <v>0</v>
      </c>
      <c r="E3" s="1">
        <v>-0.79999999999999716</v>
      </c>
      <c r="F3" s="1">
        <v>-1.7999999999999972</v>
      </c>
      <c r="G3" s="1">
        <v>-3.5</v>
      </c>
      <c r="H3" s="1">
        <v>-5.2999999999999972</v>
      </c>
      <c r="I3" s="1">
        <v>-5.7999999999999972</v>
      </c>
      <c r="J3" s="1">
        <v>-6.6000000000000014</v>
      </c>
      <c r="K3" s="1">
        <v>-5.7999999999999972</v>
      </c>
      <c r="L3" s="1">
        <v>-5.1000000000000014</v>
      </c>
      <c r="M3" s="1">
        <v>-4.7000000000000028</v>
      </c>
      <c r="N3" s="1">
        <v>-3.6000000000000014</v>
      </c>
      <c r="O3" s="1">
        <v>-3.2999999999999972</v>
      </c>
      <c r="P3" s="1">
        <v>-3.1000000000000014</v>
      </c>
    </row>
    <row r="4" spans="3:16" x14ac:dyDescent="0.4">
      <c r="C4" s="1" t="s">
        <v>15</v>
      </c>
      <c r="D4" s="1">
        <v>0</v>
      </c>
      <c r="E4" s="1">
        <v>-2.3999999999999986</v>
      </c>
      <c r="F4" s="1">
        <v>-3.2999999999999972</v>
      </c>
      <c r="G4" s="1">
        <v>-5.2999999999999972</v>
      </c>
      <c r="H4" s="1">
        <v>-6.2999999999999972</v>
      </c>
      <c r="I4" s="1">
        <v>-7.8999999999999986</v>
      </c>
      <c r="J4" s="1">
        <v>-8.6000000000000014</v>
      </c>
      <c r="K4" s="1">
        <v>-8.5</v>
      </c>
      <c r="L4" s="1">
        <v>-8.2000000000000028</v>
      </c>
      <c r="M4" s="1">
        <v>-8.2000000000000028</v>
      </c>
      <c r="N4" s="1">
        <v>-8.7000000000000028</v>
      </c>
      <c r="O4" s="1">
        <v>-8.6000000000000014</v>
      </c>
      <c r="P4" s="1">
        <v>-7.3999999999999986</v>
      </c>
    </row>
    <row r="5" spans="3:16" x14ac:dyDescent="0.4">
      <c r="C5" s="1" t="s">
        <v>16</v>
      </c>
      <c r="D5" s="1">
        <v>0</v>
      </c>
      <c r="E5" s="1">
        <v>-0.89999999999999858</v>
      </c>
      <c r="F5" s="1">
        <v>-1.8000000000000043</v>
      </c>
      <c r="G5" s="1">
        <v>-3.2000000000000028</v>
      </c>
      <c r="H5" s="1">
        <v>-5</v>
      </c>
      <c r="I5" s="1">
        <v>-6.5</v>
      </c>
      <c r="J5" s="1">
        <v>-7.3000000000000043</v>
      </c>
      <c r="K5" s="1">
        <v>-6.5</v>
      </c>
      <c r="L5" s="1">
        <v>-6.1000000000000014</v>
      </c>
      <c r="M5" s="1">
        <v>-5.5</v>
      </c>
      <c r="N5" s="1">
        <v>-5.6000000000000014</v>
      </c>
      <c r="O5" s="1">
        <v>-5.3000000000000043</v>
      </c>
      <c r="P5" s="1">
        <v>-4.5</v>
      </c>
    </row>
    <row r="6" spans="3:16" x14ac:dyDescent="0.4">
      <c r="C6" s="1" t="s">
        <v>17</v>
      </c>
      <c r="D6" s="1">
        <v>0</v>
      </c>
      <c r="E6" s="1">
        <v>-2.2000000000000028</v>
      </c>
      <c r="F6" s="1">
        <v>-3.2999999999999972</v>
      </c>
      <c r="G6" s="1">
        <v>-4.7000000000000028</v>
      </c>
      <c r="H6" s="1">
        <v>-5.7999999999999972</v>
      </c>
      <c r="I6" s="1">
        <v>-7</v>
      </c>
      <c r="J6" s="1">
        <v>-7.7000000000000028</v>
      </c>
      <c r="K6" s="1">
        <v>-8.3999999999999986</v>
      </c>
      <c r="L6" s="1">
        <v>-8.7999999999999972</v>
      </c>
      <c r="M6" s="1">
        <v>-8.7000000000000028</v>
      </c>
      <c r="N6" s="1">
        <v>-7.8999999999999986</v>
      </c>
      <c r="O6" s="1">
        <v>-7</v>
      </c>
      <c r="P6" s="1">
        <v>-7.1000000000000014</v>
      </c>
    </row>
    <row r="7" spans="3:16" x14ac:dyDescent="0.4">
      <c r="C7" s="1" t="s">
        <v>19</v>
      </c>
      <c r="D7" s="1">
        <v>0</v>
      </c>
      <c r="E7" s="1">
        <v>-1.7000000000000028</v>
      </c>
      <c r="F7" s="1">
        <v>-2.6000000000000014</v>
      </c>
      <c r="G7" s="1">
        <v>-4.2000000000000028</v>
      </c>
      <c r="H7" s="1">
        <v>-5.7999999999999972</v>
      </c>
      <c r="I7" s="1">
        <v>-8</v>
      </c>
      <c r="J7" s="1">
        <v>-9.2000000000000028</v>
      </c>
      <c r="K7" s="1">
        <v>-10.200000000000003</v>
      </c>
      <c r="L7" s="1">
        <v>-11.100000000000001</v>
      </c>
      <c r="M7" s="1">
        <v>-12.5</v>
      </c>
      <c r="N7" s="1">
        <v>-12.799999999999997</v>
      </c>
      <c r="O7" s="1">
        <v>-12.5</v>
      </c>
      <c r="P7" s="1">
        <v>-12.299999999999997</v>
      </c>
    </row>
    <row r="8" spans="3:16" x14ac:dyDescent="0.4">
      <c r="C8" s="1" t="s">
        <v>20</v>
      </c>
      <c r="D8" s="1">
        <v>0</v>
      </c>
      <c r="E8" s="1">
        <v>-0.89999999999999858</v>
      </c>
      <c r="F8" s="1">
        <v>-1.3999999999999986</v>
      </c>
      <c r="G8" s="1">
        <v>-2.7999999999999972</v>
      </c>
      <c r="H8" s="1">
        <v>-4.7999999999999972</v>
      </c>
      <c r="I8" s="1">
        <v>-5.8999999999999986</v>
      </c>
      <c r="J8" s="1">
        <v>-6.5999999999999943</v>
      </c>
      <c r="K8" s="1">
        <v>-6.2999999999999972</v>
      </c>
      <c r="L8" s="1">
        <v>-8.6999999999999957</v>
      </c>
      <c r="M8" s="1">
        <v>-9.3999999999999986</v>
      </c>
      <c r="N8" s="1">
        <v>-7.6999999999999957</v>
      </c>
      <c r="O8" s="1">
        <v>-6.8999999999999986</v>
      </c>
      <c r="P8" s="1">
        <v>-6.6999999999999957</v>
      </c>
    </row>
    <row r="9" spans="3:16" x14ac:dyDescent="0.4">
      <c r="C9" s="1" t="s">
        <v>21</v>
      </c>
      <c r="D9" s="1">
        <v>0</v>
      </c>
      <c r="E9" s="1">
        <v>-0.79999999999999716</v>
      </c>
      <c r="F9" s="1">
        <v>-2.1000000000000014</v>
      </c>
      <c r="G9" s="1">
        <v>-3.1999999999999957</v>
      </c>
      <c r="H9" s="1">
        <v>-4.3999999999999986</v>
      </c>
      <c r="I9" s="1">
        <v>-5.3999999999999986</v>
      </c>
      <c r="J9" s="1">
        <v>-5.8999999999999986</v>
      </c>
      <c r="K9" s="1">
        <v>-7.7999999999999972</v>
      </c>
      <c r="L9" s="1">
        <v>-7.1999999999999957</v>
      </c>
      <c r="M9" s="1">
        <v>-6.8999999999999986</v>
      </c>
      <c r="N9" s="1">
        <v>-6.5</v>
      </c>
      <c r="O9" s="1">
        <v>-6.2999999999999972</v>
      </c>
      <c r="P9" s="1">
        <v>-5.8999999999999986</v>
      </c>
    </row>
    <row r="10" spans="3:16" x14ac:dyDescent="0.4">
      <c r="C10" s="1" t="s">
        <v>22</v>
      </c>
      <c r="D10" s="1">
        <v>0</v>
      </c>
      <c r="E10" s="1">
        <v>-1.8000000000000043</v>
      </c>
      <c r="F10" s="1">
        <v>-2.6000000000000014</v>
      </c>
      <c r="G10" s="1">
        <v>-5.5</v>
      </c>
      <c r="H10" s="1">
        <v>-7</v>
      </c>
      <c r="I10" s="1">
        <v>-7.9000000000000057</v>
      </c>
      <c r="J10" s="1">
        <v>-9.2000000000000028</v>
      </c>
      <c r="K10" s="1">
        <v>-8.8000000000000043</v>
      </c>
      <c r="L10" s="1">
        <v>-8.5</v>
      </c>
      <c r="M10" s="1">
        <v>-8.6000000000000014</v>
      </c>
      <c r="N10" s="1">
        <v>-7.4000000000000057</v>
      </c>
      <c r="O10" s="1">
        <v>-8.9000000000000057</v>
      </c>
      <c r="P10" s="1">
        <v>-8.7000000000000028</v>
      </c>
    </row>
    <row r="12" spans="3:16" x14ac:dyDescent="0.4">
      <c r="C12" s="1" t="s">
        <v>120</v>
      </c>
      <c r="D12" s="1">
        <v>0</v>
      </c>
      <c r="E12" s="1">
        <v>1</v>
      </c>
      <c r="F12" s="1">
        <v>2</v>
      </c>
      <c r="G12" s="1">
        <v>3</v>
      </c>
      <c r="H12" s="1">
        <v>4</v>
      </c>
      <c r="I12" s="1">
        <v>5</v>
      </c>
      <c r="J12" s="1">
        <v>6</v>
      </c>
      <c r="K12" s="1">
        <v>7</v>
      </c>
      <c r="L12" s="1">
        <v>8</v>
      </c>
      <c r="M12" s="1">
        <v>9</v>
      </c>
      <c r="N12" s="1">
        <v>10</v>
      </c>
      <c r="O12" s="1">
        <v>11</v>
      </c>
      <c r="P12" s="1">
        <v>12</v>
      </c>
    </row>
    <row r="13" spans="3:16" x14ac:dyDescent="0.4">
      <c r="C13" s="1" t="s">
        <v>25</v>
      </c>
      <c r="D13" s="1">
        <f>AVERAGE(D3:D6)</f>
        <v>0</v>
      </c>
      <c r="E13" s="1">
        <f t="shared" ref="E13:P13" si="0">AVERAGE(E3:E6)</f>
        <v>-1.5749999999999993</v>
      </c>
      <c r="F13" s="1">
        <f t="shared" si="0"/>
        <v>-2.5499999999999989</v>
      </c>
      <c r="G13" s="1">
        <f t="shared" si="0"/>
        <v>-4.1750000000000007</v>
      </c>
      <c r="H13" s="1">
        <f t="shared" si="0"/>
        <v>-5.5999999999999979</v>
      </c>
      <c r="I13" s="1">
        <f t="shared" si="0"/>
        <v>-6.7999999999999989</v>
      </c>
      <c r="J13" s="1">
        <f t="shared" si="0"/>
        <v>-7.5500000000000025</v>
      </c>
      <c r="K13" s="1">
        <f t="shared" si="0"/>
        <v>-7.2999999999999989</v>
      </c>
      <c r="L13" s="1">
        <f t="shared" si="0"/>
        <v>-7.0500000000000007</v>
      </c>
      <c r="M13" s="1">
        <f t="shared" si="0"/>
        <v>-6.7750000000000021</v>
      </c>
      <c r="N13" s="1">
        <f t="shared" si="0"/>
        <v>-6.4500000000000011</v>
      </c>
      <c r="O13" s="1">
        <f t="shared" si="0"/>
        <v>-6.0500000000000007</v>
      </c>
      <c r="P13" s="1">
        <f t="shared" si="0"/>
        <v>-5.5250000000000004</v>
      </c>
    </row>
    <row r="14" spans="3:16" x14ac:dyDescent="0.4">
      <c r="C14" s="1" t="s">
        <v>26</v>
      </c>
      <c r="D14" s="1">
        <f>AVERAGE(D7:D10)</f>
        <v>0</v>
      </c>
      <c r="E14" s="1">
        <f t="shared" ref="E14:P14" si="1">AVERAGE(E7:E10)</f>
        <v>-1.3000000000000007</v>
      </c>
      <c r="F14" s="1">
        <f t="shared" si="1"/>
        <v>-2.1750000000000007</v>
      </c>
      <c r="G14" s="1">
        <f t="shared" si="1"/>
        <v>-3.9249999999999989</v>
      </c>
      <c r="H14" s="1">
        <f t="shared" si="1"/>
        <v>-5.4999999999999982</v>
      </c>
      <c r="I14" s="1">
        <f t="shared" si="1"/>
        <v>-6.8000000000000007</v>
      </c>
      <c r="J14" s="1">
        <f t="shared" si="1"/>
        <v>-7.7249999999999996</v>
      </c>
      <c r="K14" s="1">
        <f t="shared" si="1"/>
        <v>-8.2750000000000004</v>
      </c>
      <c r="L14" s="1">
        <f t="shared" si="1"/>
        <v>-8.8749999999999982</v>
      </c>
      <c r="M14" s="1">
        <f t="shared" si="1"/>
        <v>-9.35</v>
      </c>
      <c r="N14" s="1">
        <f t="shared" si="1"/>
        <v>-8.6</v>
      </c>
      <c r="O14" s="1">
        <f t="shared" si="1"/>
        <v>-8.65</v>
      </c>
      <c r="P14" s="1">
        <f t="shared" si="1"/>
        <v>-8.3999999999999986</v>
      </c>
    </row>
    <row r="16" spans="3:16" x14ac:dyDescent="0.4">
      <c r="C16" s="1" t="s">
        <v>121</v>
      </c>
    </row>
    <row r="17" spans="3:16" x14ac:dyDescent="0.4">
      <c r="C17" s="1" t="s">
        <v>25</v>
      </c>
      <c r="D17" s="1">
        <f>_xlfn.STDEV.S(D3:D6)</f>
        <v>0</v>
      </c>
      <c r="E17" s="1">
        <f t="shared" ref="E17:P17" si="2">_xlfn.STDEV.S(E2:E6)</f>
        <v>1.3630847369110994</v>
      </c>
      <c r="F17" s="1">
        <f t="shared" si="2"/>
        <v>2.1686401268998035</v>
      </c>
      <c r="G17" s="1">
        <f t="shared" si="2"/>
        <v>3.3215960019243762</v>
      </c>
      <c r="H17" s="1">
        <f t="shared" si="2"/>
        <v>4.3216894844493385</v>
      </c>
      <c r="I17" s="1">
        <f t="shared" si="2"/>
        <v>5.3322603087246216</v>
      </c>
      <c r="J17" s="1">
        <f t="shared" si="2"/>
        <v>6.1027043185787733</v>
      </c>
      <c r="K17" s="1">
        <f t="shared" si="2"/>
        <v>6.5025379660560221</v>
      </c>
      <c r="L17" s="1">
        <f t="shared" si="2"/>
        <v>6.8973183194630074</v>
      </c>
      <c r="M17" s="1">
        <f t="shared" si="2"/>
        <v>7.2585811285677604</v>
      </c>
      <c r="N17" s="1">
        <f t="shared" si="2"/>
        <v>7.6238441746929748</v>
      </c>
      <c r="O17" s="1">
        <f t="shared" si="2"/>
        <v>7.8754682400476996</v>
      </c>
      <c r="P17" s="1">
        <f t="shared" si="2"/>
        <v>8.0409576544090822</v>
      </c>
    </row>
    <row r="18" spans="3:16" x14ac:dyDescent="0.4">
      <c r="C18" s="1" t="s">
        <v>26</v>
      </c>
      <c r="D18" s="1">
        <f>_xlfn.STDEV.S(D7:D10)</f>
        <v>0</v>
      </c>
      <c r="E18" s="1">
        <f t="shared" ref="E18:P18" si="3">_xlfn.STDEV.S(E7:E10)</f>
        <v>0.52281290471194064</v>
      </c>
      <c r="F18" s="1">
        <f t="shared" si="3"/>
        <v>0.56789083458002876</v>
      </c>
      <c r="G18" s="1">
        <f t="shared" si="3"/>
        <v>1.2038133853162927</v>
      </c>
      <c r="H18" s="1">
        <f t="shared" si="3"/>
        <v>1.1604596790352815</v>
      </c>
      <c r="I18" s="1">
        <f t="shared" si="3"/>
        <v>1.344123010243732</v>
      </c>
      <c r="J18" s="1">
        <f t="shared" si="3"/>
        <v>1.726991603917059</v>
      </c>
      <c r="K18" s="1">
        <f t="shared" si="3"/>
        <v>1.6439282222773612</v>
      </c>
      <c r="L18" s="1">
        <f t="shared" si="3"/>
        <v>1.6255768207008869</v>
      </c>
      <c r="M18" s="1">
        <f t="shared" si="3"/>
        <v>2.3444971031474213</v>
      </c>
      <c r="N18" s="1">
        <f t="shared" si="3"/>
        <v>2.846049894151542</v>
      </c>
      <c r="O18" s="1">
        <f t="shared" si="3"/>
        <v>2.7970222261064253</v>
      </c>
      <c r="P18" s="1">
        <f t="shared" si="3"/>
        <v>2.8542366171476892</v>
      </c>
    </row>
    <row r="20" spans="3:16" x14ac:dyDescent="0.4">
      <c r="C20" s="1" t="s">
        <v>122</v>
      </c>
    </row>
    <row r="21" spans="3:16" x14ac:dyDescent="0.4">
      <c r="C21" s="1" t="s">
        <v>25</v>
      </c>
      <c r="D21" s="1">
        <f>D17/SQRT(4)</f>
        <v>0</v>
      </c>
      <c r="E21" s="1">
        <f t="shared" ref="E21:P21" si="4">E17/SQRT(4)</f>
        <v>0.68154236845554972</v>
      </c>
      <c r="F21" s="1">
        <f t="shared" si="4"/>
        <v>1.0843200634499017</v>
      </c>
      <c r="G21" s="1">
        <f t="shared" si="4"/>
        <v>1.6607980009621881</v>
      </c>
      <c r="H21" s="1">
        <f t="shared" si="4"/>
        <v>2.1608447422246693</v>
      </c>
      <c r="I21" s="1">
        <f t="shared" si="4"/>
        <v>2.6661301543623108</v>
      </c>
      <c r="J21" s="1">
        <f t="shared" si="4"/>
        <v>3.0513521592893866</v>
      </c>
      <c r="K21" s="1">
        <f t="shared" si="4"/>
        <v>3.251268983028011</v>
      </c>
      <c r="L21" s="1">
        <f t="shared" si="4"/>
        <v>3.4486591597315037</v>
      </c>
      <c r="M21" s="1">
        <f t="shared" si="4"/>
        <v>3.6292905642838802</v>
      </c>
      <c r="N21" s="1">
        <f t="shared" si="4"/>
        <v>3.8119220873464874</v>
      </c>
      <c r="O21" s="1">
        <f t="shared" si="4"/>
        <v>3.9377341200238498</v>
      </c>
      <c r="P21" s="1">
        <f t="shared" si="4"/>
        <v>4.0204788272045411</v>
      </c>
    </row>
    <row r="22" spans="3:16" x14ac:dyDescent="0.4">
      <c r="C22" s="1" t="s">
        <v>26</v>
      </c>
      <c r="D22" s="1">
        <f>D18/SQRT(4)</f>
        <v>0</v>
      </c>
      <c r="E22" s="1">
        <f t="shared" ref="E22:P22" si="5">E18/SQRT(4)</f>
        <v>0.26140645235597032</v>
      </c>
      <c r="F22" s="1">
        <f t="shared" si="5"/>
        <v>0.28394541729001438</v>
      </c>
      <c r="G22" s="1">
        <f t="shared" si="5"/>
        <v>0.60190669265814634</v>
      </c>
      <c r="H22" s="1">
        <f t="shared" si="5"/>
        <v>0.58022983951764073</v>
      </c>
      <c r="I22" s="1">
        <f t="shared" si="5"/>
        <v>0.67206150512186602</v>
      </c>
      <c r="J22" s="1">
        <f t="shared" si="5"/>
        <v>0.86349580195852949</v>
      </c>
      <c r="K22" s="1">
        <f t="shared" si="5"/>
        <v>0.82196411113868062</v>
      </c>
      <c r="L22" s="1">
        <f t="shared" si="5"/>
        <v>0.81278841035044347</v>
      </c>
      <c r="M22" s="1">
        <f t="shared" si="5"/>
        <v>1.1722485515737107</v>
      </c>
      <c r="N22" s="1">
        <f t="shared" si="5"/>
        <v>1.423024947075771</v>
      </c>
      <c r="O22" s="1">
        <f t="shared" si="5"/>
        <v>1.3985111130532126</v>
      </c>
      <c r="P22" s="1">
        <f t="shared" si="5"/>
        <v>1.4271183085738446</v>
      </c>
    </row>
    <row r="25" spans="3:16" x14ac:dyDescent="0.2">
      <c r="C25" s="4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3:16" x14ac:dyDescent="0.2">
      <c r="C26" s="4"/>
      <c r="O26" s="3"/>
    </row>
    <row r="27" spans="3:16" x14ac:dyDescent="0.2">
      <c r="C27" s="4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3:16" x14ac:dyDescent="0.2">
      <c r="C28" s="4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3:16" x14ac:dyDescent="0.2">
      <c r="C29" s="4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3:16" x14ac:dyDescent="0.2">
      <c r="C30" s="4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3:16" x14ac:dyDescent="0.2">
      <c r="C31" s="4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3:16" x14ac:dyDescent="0.2">
      <c r="C32" s="4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3:15" x14ac:dyDescent="0.2">
      <c r="C33" s="4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3:15" x14ac:dyDescent="0.2">
      <c r="C34" s="4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3:15" x14ac:dyDescent="0.2">
      <c r="C35" s="4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3:15" x14ac:dyDescent="0.2">
      <c r="C36" s="4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3:15" x14ac:dyDescent="0.2">
      <c r="C37" s="4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3:15" x14ac:dyDescent="0.2">
      <c r="C38" s="4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3:15" x14ac:dyDescent="0.2">
      <c r="C39" s="4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3:15" x14ac:dyDescent="0.2">
      <c r="C40" s="4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3:15" x14ac:dyDescent="0.2">
      <c r="C41" s="4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3:15" x14ac:dyDescent="0.2">
      <c r="C42" s="4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3:15" x14ac:dyDescent="0.2">
      <c r="C43" s="4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3:15" x14ac:dyDescent="0.2">
      <c r="C44" s="4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3:15" x14ac:dyDescent="0.2">
      <c r="C45" s="4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3:15" x14ac:dyDescent="0.2">
      <c r="C46" s="4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3:15" x14ac:dyDescent="0.2">
      <c r="C47" s="4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3:15" x14ac:dyDescent="0.2">
      <c r="C48" s="4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3:15" x14ac:dyDescent="0.2">
      <c r="C49" s="4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3:15" x14ac:dyDescent="0.2">
      <c r="C50" s="4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0E875-D327-4F94-B555-63638AF032CD}">
  <dimension ref="B2:S13"/>
  <sheetViews>
    <sheetView workbookViewId="0">
      <selection activeCell="L25" sqref="L25"/>
    </sheetView>
  </sheetViews>
  <sheetFormatPr defaultRowHeight="18.75" x14ac:dyDescent="0.4"/>
  <cols>
    <col min="1" max="16384" width="9" style="1"/>
  </cols>
  <sheetData>
    <row r="2" spans="2:19" x14ac:dyDescent="0.4">
      <c r="B2" s="1" t="s">
        <v>78</v>
      </c>
      <c r="D2" t="s">
        <v>41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80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27.078510284423828</v>
      </c>
      <c r="E3" s="1">
        <v>17.266000747680664</v>
      </c>
      <c r="F3" s="1">
        <v>9.8125095367431641</v>
      </c>
      <c r="G3" s="1">
        <v>8.9233745574951175</v>
      </c>
      <c r="H3" s="1">
        <v>0</v>
      </c>
      <c r="I3" s="1">
        <v>1</v>
      </c>
      <c r="K3" s="1">
        <v>0.88913497924804652</v>
      </c>
      <c r="L3" s="1">
        <v>0.53993776071429778</v>
      </c>
      <c r="M3" s="1">
        <v>0.53276609081461379</v>
      </c>
      <c r="N3" s="1">
        <v>1.4212986810476664</v>
      </c>
      <c r="O3" s="1">
        <v>0.37484456850540504</v>
      </c>
      <c r="Q3" s="1" t="s">
        <v>37</v>
      </c>
      <c r="R3" s="1">
        <v>1</v>
      </c>
      <c r="S3" s="1">
        <v>0.37484456850540504</v>
      </c>
    </row>
    <row r="4" spans="2:19" x14ac:dyDescent="0.4">
      <c r="C4" s="1" t="s">
        <v>44</v>
      </c>
      <c r="D4" s="1">
        <v>28.752775192260742</v>
      </c>
      <c r="E4" s="1">
        <v>17.947719573974609</v>
      </c>
      <c r="F4" s="1">
        <v>10.805055618286133</v>
      </c>
      <c r="K4" s="1">
        <v>1.8816810607910153</v>
      </c>
      <c r="L4" s="1">
        <v>0.27136732800702817</v>
      </c>
      <c r="Q4" s="1" t="s">
        <v>26</v>
      </c>
      <c r="R4" s="1">
        <v>0.46038168748668251</v>
      </c>
      <c r="S4" s="1">
        <v>0.15257176508516171</v>
      </c>
    </row>
    <row r="5" spans="2:19" x14ac:dyDescent="0.4">
      <c r="C5" s="1" t="s">
        <v>45</v>
      </c>
      <c r="D5" s="1">
        <v>26.349365234375</v>
      </c>
      <c r="E5" s="1">
        <v>17.432582855224609</v>
      </c>
      <c r="F5" s="1">
        <v>8.9167823791503906</v>
      </c>
      <c r="K5" s="1">
        <v>-6.5921783447269178E-3</v>
      </c>
      <c r="L5" s="1">
        <v>1.0045798052310699</v>
      </c>
    </row>
    <row r="6" spans="2:19" x14ac:dyDescent="0.4">
      <c r="C6" s="1" t="s">
        <v>46</v>
      </c>
      <c r="D6" s="1">
        <v>26.116498947143555</v>
      </c>
      <c r="E6" s="1">
        <v>18.326589584350586</v>
      </c>
      <c r="F6" s="1">
        <v>7.7899093627929688</v>
      </c>
      <c r="K6" s="1">
        <v>-1.1334651947021488</v>
      </c>
      <c r="L6" s="1">
        <v>2.1938504667019769</v>
      </c>
    </row>
    <row r="7" spans="2:19" x14ac:dyDescent="0.4">
      <c r="C7" s="1" t="s">
        <v>47</v>
      </c>
      <c r="D7" s="1">
        <v>25.511774063110352</v>
      </c>
      <c r="E7" s="1">
        <v>18.219158172607422</v>
      </c>
      <c r="F7" s="1">
        <v>7.2926158905029297</v>
      </c>
      <c r="K7" s="1">
        <v>-1.6307586669921879</v>
      </c>
      <c r="L7" s="1">
        <v>3.0967580445839591</v>
      </c>
    </row>
    <row r="8" spans="2:19" x14ac:dyDescent="0.4">
      <c r="B8" s="1" t="s">
        <v>26</v>
      </c>
      <c r="C8" s="1" t="s">
        <v>48</v>
      </c>
      <c r="D8" s="1">
        <v>28.163457870483398</v>
      </c>
      <c r="E8" s="1">
        <v>18.522226333618164</v>
      </c>
      <c r="F8" s="1">
        <v>9.6412315368652344</v>
      </c>
      <c r="G8" s="1">
        <v>10.042472203572592</v>
      </c>
      <c r="H8" s="1">
        <v>1.1190976460774742</v>
      </c>
      <c r="I8" s="1">
        <v>0.46038168748668251</v>
      </c>
      <c r="K8" s="1">
        <v>0.71785697937011683</v>
      </c>
      <c r="L8" s="1">
        <v>0.60799991227794548</v>
      </c>
      <c r="M8" s="1">
        <v>0.21685004848065476</v>
      </c>
      <c r="O8" s="1">
        <v>0.15257176508516171</v>
      </c>
    </row>
    <row r="9" spans="2:19" x14ac:dyDescent="0.4">
      <c r="C9" s="1" t="s">
        <v>49</v>
      </c>
      <c r="D9" s="1">
        <v>27.088027954101563</v>
      </c>
      <c r="E9" s="1">
        <v>18.724227905273438</v>
      </c>
      <c r="F9" s="1">
        <v>8.363800048828125</v>
      </c>
      <c r="K9" s="1">
        <v>-0.55957450866699254</v>
      </c>
      <c r="L9" s="1">
        <v>1.4738344779572534</v>
      </c>
    </row>
    <row r="10" spans="2:19" x14ac:dyDescent="0.4">
      <c r="C10" s="1" t="s">
        <v>50</v>
      </c>
      <c r="D10" s="1">
        <v>26.878236770629883</v>
      </c>
      <c r="E10" s="1">
        <v>18.225080490112305</v>
      </c>
      <c r="F10" s="1">
        <v>8.6531562805175781</v>
      </c>
      <c r="K10" s="1">
        <v>-0.27021827697753942</v>
      </c>
      <c r="L10" s="1">
        <v>1.2059902778915987</v>
      </c>
    </row>
    <row r="11" spans="2:19" x14ac:dyDescent="0.4">
      <c r="C11" s="1" t="s">
        <v>51</v>
      </c>
      <c r="D11" s="1">
        <v>27.641197204589844</v>
      </c>
      <c r="E11" s="1">
        <v>17.720006942749023</v>
      </c>
      <c r="F11" s="1">
        <v>9.9211902618408203</v>
      </c>
      <c r="K11" s="1">
        <v>0.99781570434570277</v>
      </c>
      <c r="L11" s="1">
        <v>0.50075759255452268</v>
      </c>
    </row>
    <row r="12" spans="2:19" x14ac:dyDescent="0.4">
      <c r="C12" s="1" t="s">
        <v>52</v>
      </c>
      <c r="D12" s="1">
        <v>31.825691223144531</v>
      </c>
      <c r="E12" s="1">
        <v>18.299049377441406</v>
      </c>
      <c r="F12" s="1">
        <v>13.526641845703125</v>
      </c>
      <c r="K12" s="1">
        <v>4.6032672882080075</v>
      </c>
      <c r="L12" s="1">
        <v>4.1141343348748818E-2</v>
      </c>
    </row>
    <row r="13" spans="2:19" x14ac:dyDescent="0.4">
      <c r="C13" s="1" t="s">
        <v>53</v>
      </c>
      <c r="D13" s="1">
        <v>29.940408706665039</v>
      </c>
      <c r="E13" s="1">
        <v>19.791595458984375</v>
      </c>
      <c r="F13" s="1">
        <v>10.148813247680664</v>
      </c>
      <c r="K13" s="1">
        <v>1.2254386901855465</v>
      </c>
      <c r="L13" s="1">
        <v>0.42766744929029477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A4DB9-00A6-4341-A0F9-5350F80DC628}">
  <dimension ref="B2:S13"/>
  <sheetViews>
    <sheetView workbookViewId="0">
      <selection activeCell="O10" sqref="O10"/>
    </sheetView>
  </sheetViews>
  <sheetFormatPr defaultRowHeight="18.75" x14ac:dyDescent="0.4"/>
  <cols>
    <col min="1" max="16384" width="9" style="1"/>
  </cols>
  <sheetData>
    <row r="2" spans="2:19" x14ac:dyDescent="0.4">
      <c r="B2" s="1" t="s">
        <v>78</v>
      </c>
      <c r="D2" s="1" t="s">
        <v>70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81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30.12114143371582</v>
      </c>
      <c r="E3" s="1">
        <v>17.587535858154297</v>
      </c>
      <c r="F3" s="1">
        <v>12.533605575561523</v>
      </c>
      <c r="G3" s="1">
        <v>11.52474136352539</v>
      </c>
      <c r="H3" s="1">
        <v>0</v>
      </c>
      <c r="I3" s="1">
        <v>1</v>
      </c>
      <c r="K3" s="1">
        <v>1.0088642120361335</v>
      </c>
      <c r="L3" s="1">
        <v>0.49693731671942482</v>
      </c>
      <c r="M3" s="1">
        <v>1.1498121714105376</v>
      </c>
      <c r="N3" s="1">
        <v>2.188647353480158</v>
      </c>
      <c r="O3" s="1">
        <v>0.52535287129844221</v>
      </c>
      <c r="Q3" s="1" t="s">
        <v>37</v>
      </c>
      <c r="R3" s="1">
        <v>1</v>
      </c>
      <c r="S3" s="1">
        <v>0.52535287129844221</v>
      </c>
    </row>
    <row r="4" spans="2:19" x14ac:dyDescent="0.4">
      <c r="C4" s="1" t="s">
        <v>44</v>
      </c>
      <c r="D4" s="1">
        <v>26.909433364868164</v>
      </c>
      <c r="E4" s="1">
        <v>17.936428070068359</v>
      </c>
      <c r="F4" s="1">
        <v>8.9730052947998047</v>
      </c>
      <c r="K4" s="1">
        <v>-2.5517360687255852</v>
      </c>
      <c r="L4" s="1">
        <v>5.8633942624131619</v>
      </c>
      <c r="Q4" s="1" t="s">
        <v>26</v>
      </c>
      <c r="R4" s="1">
        <v>0.33345054232921756</v>
      </c>
      <c r="S4" s="1">
        <v>4.219758734811821E-2</v>
      </c>
    </row>
    <row r="5" spans="2:19" x14ac:dyDescent="0.4">
      <c r="C5" s="1" t="s">
        <v>45</v>
      </c>
      <c r="D5" s="1">
        <v>31.415271759033203</v>
      </c>
      <c r="E5" s="1">
        <v>17.527645111083984</v>
      </c>
      <c r="F5" s="1">
        <v>13.887626647949219</v>
      </c>
      <c r="K5" s="1">
        <v>2.3628852844238288</v>
      </c>
      <c r="L5" s="1">
        <v>0.19440196618531377</v>
      </c>
    </row>
    <row r="6" spans="2:19" x14ac:dyDescent="0.4">
      <c r="C6" s="1" t="s">
        <v>46</v>
      </c>
      <c r="D6" s="1">
        <v>27.981607437133789</v>
      </c>
      <c r="E6" s="1">
        <v>18.435237884521484</v>
      </c>
      <c r="F6" s="1">
        <v>9.5463695526123047</v>
      </c>
      <c r="K6" s="1">
        <v>-1.9783718109130852</v>
      </c>
      <c r="L6" s="1">
        <v>3.9404811803040696</v>
      </c>
    </row>
    <row r="7" spans="2:19" x14ac:dyDescent="0.4">
      <c r="C7" s="1" t="s">
        <v>47</v>
      </c>
      <c r="D7" s="1">
        <v>30.93077278137207</v>
      </c>
      <c r="E7" s="1">
        <v>18.247673034667969</v>
      </c>
      <c r="F7" s="1">
        <v>12.683099746704102</v>
      </c>
      <c r="K7" s="1">
        <v>1.1583583831787116</v>
      </c>
      <c r="L7" s="1">
        <v>0.44802204177881971</v>
      </c>
    </row>
    <row r="8" spans="2:19" x14ac:dyDescent="0.4">
      <c r="B8" s="1" t="s">
        <v>26</v>
      </c>
      <c r="C8" s="1" t="s">
        <v>48</v>
      </c>
      <c r="D8" s="1">
        <v>30.341028213500977</v>
      </c>
      <c r="E8" s="1">
        <v>18.251371383666992</v>
      </c>
      <c r="F8" s="1">
        <v>12.089656829833984</v>
      </c>
      <c r="G8" s="1">
        <v>13.109196662902832</v>
      </c>
      <c r="H8" s="1">
        <v>1.5844552993774421</v>
      </c>
      <c r="I8" s="1">
        <v>0.33345054232921756</v>
      </c>
      <c r="K8" s="1">
        <v>0.56491546630859446</v>
      </c>
      <c r="L8" s="1">
        <v>0.67599502480206908</v>
      </c>
      <c r="M8" s="1">
        <v>9.2355637872706717E-2</v>
      </c>
      <c r="O8" s="1">
        <v>4.219758734811821E-2</v>
      </c>
    </row>
    <row r="9" spans="2:19" x14ac:dyDescent="0.4">
      <c r="C9" s="1" t="s">
        <v>49</v>
      </c>
      <c r="D9" s="1">
        <v>31.727823257446289</v>
      </c>
      <c r="E9" s="1">
        <v>18.677339553833008</v>
      </c>
      <c r="F9" s="1">
        <v>13.050483703613281</v>
      </c>
      <c r="K9" s="1">
        <v>1.5257423400878913</v>
      </c>
      <c r="L9" s="1">
        <v>0.34730080502123578</v>
      </c>
    </row>
    <row r="10" spans="2:19" x14ac:dyDescent="0.4">
      <c r="C10" s="1" t="s">
        <v>50</v>
      </c>
      <c r="D10" s="1">
        <v>31.851299285888672</v>
      </c>
      <c r="E10" s="1">
        <v>18.421390533447266</v>
      </c>
      <c r="F10" s="1">
        <v>13.429908752441406</v>
      </c>
      <c r="K10" s="1">
        <v>1.9051673889160163</v>
      </c>
      <c r="L10" s="1">
        <v>0.26698537319547722</v>
      </c>
    </row>
    <row r="11" spans="2:19" x14ac:dyDescent="0.4">
      <c r="C11" s="1" t="s">
        <v>51</v>
      </c>
      <c r="D11" s="1">
        <v>31.236177444458008</v>
      </c>
      <c r="E11" s="1">
        <v>17.462997436523438</v>
      </c>
      <c r="F11" s="1">
        <v>13.77318000793457</v>
      </c>
      <c r="K11" s="1">
        <v>2.2484386444091804</v>
      </c>
      <c r="L11" s="1">
        <v>0.21045174184531229</v>
      </c>
    </row>
    <row r="12" spans="2:19" x14ac:dyDescent="0.4">
      <c r="C12" s="1" t="s">
        <v>52</v>
      </c>
      <c r="D12" s="1">
        <v>32.342807769775391</v>
      </c>
      <c r="E12" s="1">
        <v>18.161081314086914</v>
      </c>
      <c r="F12" s="1">
        <v>14.181726455688477</v>
      </c>
      <c r="K12" s="1">
        <v>2.6569850921630866</v>
      </c>
      <c r="L12" s="1">
        <v>0.15855056326178751</v>
      </c>
    </row>
    <row r="13" spans="2:19" x14ac:dyDescent="0.4">
      <c r="C13" s="1" t="s">
        <v>53</v>
      </c>
      <c r="D13" s="1">
        <v>31.920444488525391</v>
      </c>
      <c r="E13" s="1">
        <v>19.790220260620117</v>
      </c>
      <c r="F13" s="1">
        <v>12.130224227905273</v>
      </c>
      <c r="K13" s="1">
        <v>0.60548286437988352</v>
      </c>
      <c r="L13" s="1">
        <v>0.65725136382794236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2F39A-1044-4547-884E-410A0F59909E}">
  <dimension ref="B2:S13"/>
  <sheetViews>
    <sheetView workbookViewId="0">
      <selection activeCell="O24" sqref="O24"/>
    </sheetView>
  </sheetViews>
  <sheetFormatPr defaultRowHeight="18.75" x14ac:dyDescent="0.4"/>
  <cols>
    <col min="1" max="16384" width="9" style="1"/>
  </cols>
  <sheetData>
    <row r="2" spans="2:19" x14ac:dyDescent="0.4">
      <c r="B2" s="1" t="s">
        <v>78</v>
      </c>
      <c r="D2" s="1" t="s">
        <v>82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83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23.424211502075195</v>
      </c>
      <c r="E3" s="1">
        <v>17.16691780090332</v>
      </c>
      <c r="F3" s="1">
        <v>6.257293701171875</v>
      </c>
      <c r="G3" s="1">
        <v>7.5601814270019529</v>
      </c>
      <c r="H3" s="1">
        <v>0</v>
      </c>
      <c r="I3" s="1">
        <v>1</v>
      </c>
      <c r="K3" s="1">
        <v>-1.3028877258300779</v>
      </c>
      <c r="L3" s="1">
        <v>2.4672223266780757</v>
      </c>
      <c r="M3" s="1">
        <v>0.378583908232418</v>
      </c>
      <c r="N3" s="1">
        <v>1.2520419025940528</v>
      </c>
      <c r="O3" s="1">
        <v>0.30237319329971785</v>
      </c>
      <c r="Q3" s="1" t="s">
        <v>37</v>
      </c>
      <c r="R3" s="1">
        <v>1</v>
      </c>
      <c r="S3" s="1">
        <v>0.30237319329971785</v>
      </c>
    </row>
    <row r="4" spans="2:19" x14ac:dyDescent="0.4">
      <c r="C4" s="1" t="s">
        <v>44</v>
      </c>
      <c r="D4" s="1">
        <v>24.831411361694336</v>
      </c>
      <c r="E4" s="1">
        <v>17.933723449707031</v>
      </c>
      <c r="F4" s="1">
        <v>6.8976879119873047</v>
      </c>
      <c r="K4" s="1">
        <v>-0.66249351501464826</v>
      </c>
      <c r="L4" s="1">
        <v>1.5828159571459353</v>
      </c>
      <c r="Q4" s="1" t="s">
        <v>26</v>
      </c>
      <c r="R4" s="1">
        <v>1.896665023897985</v>
      </c>
      <c r="S4" s="1">
        <v>0.31795119655008736</v>
      </c>
    </row>
    <row r="5" spans="2:19" x14ac:dyDescent="0.4">
      <c r="C5" s="1" t="s">
        <v>45</v>
      </c>
      <c r="D5" s="1">
        <v>25.877178192138672</v>
      </c>
      <c r="E5" s="1">
        <v>16.777231216430664</v>
      </c>
      <c r="F5" s="1">
        <v>9.0999469757080078</v>
      </c>
      <c r="K5" s="1">
        <v>1.5397655487060549</v>
      </c>
      <c r="L5" s="1">
        <v>0.34394134364452528</v>
      </c>
    </row>
    <row r="6" spans="2:19" x14ac:dyDescent="0.4">
      <c r="C6" s="1" t="s">
        <v>46</v>
      </c>
      <c r="D6" s="1">
        <v>25.591672897338867</v>
      </c>
      <c r="E6" s="1">
        <v>17.240365982055664</v>
      </c>
      <c r="F6" s="1">
        <v>8.3513069152832031</v>
      </c>
      <c r="K6" s="1">
        <v>0.79112548828125018</v>
      </c>
      <c r="L6" s="1">
        <v>0.57789308488254498</v>
      </c>
    </row>
    <row r="7" spans="2:19" x14ac:dyDescent="0.4">
      <c r="C7" s="1" t="s">
        <v>47</v>
      </c>
      <c r="D7" s="1">
        <v>24.221935272216797</v>
      </c>
      <c r="E7" s="1">
        <v>17.027263641357422</v>
      </c>
      <c r="F7" s="1">
        <v>7.194671630859375</v>
      </c>
      <c r="K7" s="1">
        <v>-0.36550979614257795</v>
      </c>
      <c r="L7" s="1">
        <v>1.2883368006191829</v>
      </c>
    </row>
    <row r="8" spans="2:19" x14ac:dyDescent="0.4">
      <c r="B8" s="1" t="s">
        <v>26</v>
      </c>
      <c r="C8" s="1" t="s">
        <v>48</v>
      </c>
      <c r="D8" s="1">
        <v>23.961524963378906</v>
      </c>
      <c r="E8" s="1">
        <v>17.968471527099609</v>
      </c>
      <c r="F8" s="1">
        <v>5.9930534362792969</v>
      </c>
      <c r="G8" s="1">
        <v>6.6367165247599287</v>
      </c>
      <c r="H8" s="1">
        <v>-0.92346490224202427</v>
      </c>
      <c r="I8" s="1">
        <v>1.896665023897985</v>
      </c>
      <c r="K8" s="1">
        <v>-1.5671279907226561</v>
      </c>
      <c r="L8" s="1">
        <v>2.9631424637375234</v>
      </c>
      <c r="M8" s="1">
        <v>0.39808822106062702</v>
      </c>
      <c r="O8" s="1">
        <v>0.31795119655008736</v>
      </c>
    </row>
    <row r="9" spans="2:19" x14ac:dyDescent="0.4">
      <c r="C9" s="1" t="s">
        <v>49</v>
      </c>
      <c r="D9" s="1">
        <v>25.010883331298828</v>
      </c>
      <c r="E9" s="1">
        <v>17.725082397460938</v>
      </c>
      <c r="F9" s="1">
        <v>7.2858009338378906</v>
      </c>
      <c r="K9" s="1">
        <v>-0.27438049316406232</v>
      </c>
      <c r="L9" s="1">
        <v>1.2094746179041889</v>
      </c>
    </row>
    <row r="10" spans="2:19" x14ac:dyDescent="0.4">
      <c r="C10" s="1" t="s">
        <v>50</v>
      </c>
      <c r="D10" s="1">
        <v>23.983463287353516</v>
      </c>
      <c r="E10" s="1">
        <v>17.213405609130859</v>
      </c>
      <c r="F10" s="1">
        <v>6.7700576782226563</v>
      </c>
      <c r="K10" s="1">
        <v>-0.7901237487792967</v>
      </c>
      <c r="L10" s="1">
        <v>1.7292227822709965</v>
      </c>
    </row>
    <row r="11" spans="2:19" x14ac:dyDescent="0.4">
      <c r="C11" s="1" t="s">
        <v>51</v>
      </c>
      <c r="D11" s="1">
        <v>25.081649780273438</v>
      </c>
      <c r="E11" s="1">
        <v>18.841720581054688</v>
      </c>
      <c r="F11" s="1">
        <v>6.23992919921875</v>
      </c>
      <c r="K11" s="1">
        <v>-1.3202522277832029</v>
      </c>
      <c r="L11" s="1">
        <v>2.4970976296601899</v>
      </c>
    </row>
    <row r="12" spans="2:19" x14ac:dyDescent="0.4">
      <c r="C12" s="1" t="s">
        <v>52</v>
      </c>
      <c r="D12" s="1">
        <v>22.601953506469727</v>
      </c>
      <c r="E12" s="1">
        <v>16.773981094360352</v>
      </c>
      <c r="F12" s="1">
        <v>5.827972412109375</v>
      </c>
      <c r="K12" s="1">
        <v>-1.7322090148925779</v>
      </c>
      <c r="L12" s="1">
        <v>3.3223613988497549</v>
      </c>
    </row>
    <row r="13" spans="2:19" x14ac:dyDescent="0.4">
      <c r="C13" s="1" t="s">
        <v>53</v>
      </c>
      <c r="D13" s="1">
        <v>26.946039199829102</v>
      </c>
      <c r="E13" s="1">
        <v>19.2425537109375</v>
      </c>
      <c r="F13" s="1">
        <v>7.7034854888916016</v>
      </c>
      <c r="K13" s="1">
        <v>0.14330406188964862</v>
      </c>
      <c r="L13" s="1">
        <v>0.90544313203675719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36A5-9D84-467D-BBB9-178AE9836E2F}">
  <dimension ref="B2:S13"/>
  <sheetViews>
    <sheetView workbookViewId="0">
      <selection activeCell="K23" sqref="K23"/>
    </sheetView>
  </sheetViews>
  <sheetFormatPr defaultRowHeight="18.75" x14ac:dyDescent="0.4"/>
  <cols>
    <col min="1" max="16384" width="9" style="1"/>
  </cols>
  <sheetData>
    <row r="2" spans="2:19" x14ac:dyDescent="0.4">
      <c r="B2" s="1" t="s">
        <v>78</v>
      </c>
      <c r="D2" s="1" t="s">
        <v>74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84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32.296382904052734</v>
      </c>
      <c r="E3" s="1">
        <v>17.16691780090332</v>
      </c>
      <c r="F3" s="1">
        <v>15.129465103149414</v>
      </c>
      <c r="G3" s="1">
        <v>15.588418197631835</v>
      </c>
      <c r="H3" s="1">
        <v>0</v>
      </c>
      <c r="I3" s="1">
        <v>1</v>
      </c>
      <c r="K3" s="1">
        <v>-0.45895309448242116</v>
      </c>
      <c r="L3" s="1">
        <v>1.3745440050835505</v>
      </c>
      <c r="M3" s="1">
        <v>0.35571459436271674</v>
      </c>
      <c r="N3" s="1">
        <v>1.2741177171515468</v>
      </c>
      <c r="O3" s="1">
        <v>0.27918503100165837</v>
      </c>
      <c r="Q3" s="1" t="s">
        <v>37</v>
      </c>
      <c r="R3" s="1">
        <v>1</v>
      </c>
      <c r="S3" s="1">
        <v>0.27918503100165837</v>
      </c>
    </row>
    <row r="4" spans="2:19" x14ac:dyDescent="0.4">
      <c r="C4" s="1" t="s">
        <v>44</v>
      </c>
      <c r="D4" s="1">
        <v>33.989337921142578</v>
      </c>
      <c r="E4" s="1">
        <v>17.933723449707031</v>
      </c>
      <c r="F4" s="1">
        <v>16.055614471435547</v>
      </c>
      <c r="K4" s="1">
        <v>0.46719627380371165</v>
      </c>
      <c r="L4" s="1">
        <v>0.72336902432000105</v>
      </c>
      <c r="Q4" s="1" t="s">
        <v>26</v>
      </c>
      <c r="R4" s="1">
        <v>0.71311103733255821</v>
      </c>
      <c r="S4" s="1">
        <v>0.40859960090825653</v>
      </c>
    </row>
    <row r="5" spans="2:19" x14ac:dyDescent="0.4">
      <c r="C5" s="1" t="s">
        <v>45</v>
      </c>
      <c r="D5" s="1">
        <v>34.357101440429688</v>
      </c>
      <c r="E5" s="1">
        <v>16.777231216430664</v>
      </c>
      <c r="F5" s="1">
        <v>17.579870223999023</v>
      </c>
      <c r="K5" s="1">
        <v>1.9914520263671882</v>
      </c>
      <c r="L5" s="1">
        <v>0.25148564784412974</v>
      </c>
    </row>
    <row r="6" spans="2:19" x14ac:dyDescent="0.4">
      <c r="C6" s="1" t="s">
        <v>46</v>
      </c>
      <c r="D6" s="1">
        <v>31.978849411010742</v>
      </c>
      <c r="E6" s="1">
        <v>17.240365982055664</v>
      </c>
      <c r="F6" s="1">
        <v>14.738483428955078</v>
      </c>
      <c r="K6" s="1">
        <v>-0.8499347686767571</v>
      </c>
      <c r="L6" s="1">
        <v>1.802419427151013</v>
      </c>
    </row>
    <row r="7" spans="2:19" x14ac:dyDescent="0.4">
      <c r="C7" s="1" t="s">
        <v>47</v>
      </c>
      <c r="D7" s="1">
        <v>31.465921401977539</v>
      </c>
      <c r="E7" s="1">
        <v>17.027263641357422</v>
      </c>
      <c r="F7" s="1">
        <v>14.438657760620117</v>
      </c>
      <c r="K7" s="1">
        <v>-1.149760437011718</v>
      </c>
      <c r="L7" s="1">
        <v>2.218770481359039</v>
      </c>
    </row>
    <row r="8" spans="2:19" x14ac:dyDescent="0.4">
      <c r="B8" s="1" t="s">
        <v>26</v>
      </c>
      <c r="C8" s="1" t="s">
        <v>48</v>
      </c>
      <c r="D8" s="1">
        <v>31.969020843505859</v>
      </c>
      <c r="E8" s="1">
        <v>17.968471527099609</v>
      </c>
      <c r="F8" s="1">
        <v>14.00054931640625</v>
      </c>
      <c r="G8" s="1">
        <v>16.07621955871582</v>
      </c>
      <c r="H8" s="1">
        <v>0.48780136108398509</v>
      </c>
      <c r="I8" s="1">
        <v>0.71311103733255821</v>
      </c>
      <c r="K8" s="1">
        <v>-1.5878688812255852</v>
      </c>
      <c r="L8" s="1">
        <v>3.0060497400610742</v>
      </c>
      <c r="M8" s="1">
        <v>0.52060399073826091</v>
      </c>
      <c r="O8" s="1">
        <v>0.40859960090825653</v>
      </c>
    </row>
    <row r="9" spans="2:19" x14ac:dyDescent="0.4">
      <c r="C9" s="1" t="s">
        <v>49</v>
      </c>
      <c r="D9" s="1">
        <v>33.551349639892578</v>
      </c>
      <c r="E9" s="1">
        <v>17.725082397460938</v>
      </c>
      <c r="F9" s="1">
        <v>15.826267242431641</v>
      </c>
      <c r="K9" s="1">
        <v>0.2378490447998054</v>
      </c>
      <c r="L9" s="1">
        <v>0.84800869067787266</v>
      </c>
    </row>
    <row r="10" spans="2:19" x14ac:dyDescent="0.4">
      <c r="C10" s="1" t="s">
        <v>50</v>
      </c>
      <c r="D10" s="1">
        <v>31.348325729370117</v>
      </c>
      <c r="E10" s="1">
        <v>17.213405609130859</v>
      </c>
      <c r="F10" s="1">
        <v>14.134920120239258</v>
      </c>
      <c r="K10" s="1">
        <v>-1.4534980773925774</v>
      </c>
      <c r="L10" s="1">
        <v>2.7387129788312716</v>
      </c>
    </row>
    <row r="11" spans="2:19" x14ac:dyDescent="0.4">
      <c r="C11" s="1" t="s">
        <v>51</v>
      </c>
      <c r="D11" s="1">
        <v>35.953346252441406</v>
      </c>
      <c r="E11" s="1">
        <v>18.841720581054688</v>
      </c>
      <c r="F11" s="1">
        <v>17.111625671386719</v>
      </c>
      <c r="K11" s="1">
        <v>1.5232074737548835</v>
      </c>
      <c r="L11" s="1">
        <v>0.34791156125115236</v>
      </c>
    </row>
    <row r="12" spans="2:19" x14ac:dyDescent="0.4">
      <c r="C12" s="1" t="s">
        <v>52</v>
      </c>
      <c r="D12" s="1">
        <v>35.597846984863281</v>
      </c>
      <c r="E12" s="1">
        <v>16.773981094360352</v>
      </c>
      <c r="F12" s="1">
        <v>18.82386589050293</v>
      </c>
      <c r="K12" s="1">
        <v>3.2354476928710945</v>
      </c>
      <c r="L12" s="1">
        <v>0.10617767103772796</v>
      </c>
    </row>
    <row r="13" spans="2:19" x14ac:dyDescent="0.4">
      <c r="C13" s="1" t="s">
        <v>53</v>
      </c>
      <c r="D13" s="1">
        <v>35.802642822265625</v>
      </c>
      <c r="E13" s="1">
        <v>19.2425537109375</v>
      </c>
      <c r="F13" s="1">
        <v>16.560089111328125</v>
      </c>
      <c r="K13" s="1">
        <v>0.97167091369628977</v>
      </c>
      <c r="L13" s="1">
        <v>0.50991514255194681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BE166-538F-481D-9830-9DB0FB6ED2D0}">
  <dimension ref="B2:S12"/>
  <sheetViews>
    <sheetView workbookViewId="0">
      <selection activeCell="G30" sqref="G30"/>
    </sheetView>
  </sheetViews>
  <sheetFormatPr defaultRowHeight="18.75" x14ac:dyDescent="0.4"/>
  <cols>
    <col min="1" max="16384" width="9" style="1"/>
  </cols>
  <sheetData>
    <row r="2" spans="2:19" x14ac:dyDescent="0.4">
      <c r="B2" s="1" t="s">
        <v>78</v>
      </c>
      <c r="D2" s="1" t="s">
        <v>76</v>
      </c>
      <c r="E2" s="1" t="s">
        <v>55</v>
      </c>
      <c r="F2" s="1" t="s">
        <v>42</v>
      </c>
      <c r="G2" s="1" t="s">
        <v>56</v>
      </c>
      <c r="H2" s="1" t="s">
        <v>57</v>
      </c>
      <c r="I2" s="1" t="s">
        <v>58</v>
      </c>
      <c r="K2" s="1" t="s">
        <v>59</v>
      </c>
      <c r="M2" s="1" t="s">
        <v>60</v>
      </c>
      <c r="N2" s="1" t="s">
        <v>61</v>
      </c>
      <c r="R2" s="1" t="s">
        <v>85</v>
      </c>
      <c r="S2" s="1" t="s">
        <v>60</v>
      </c>
    </row>
    <row r="3" spans="2:19" x14ac:dyDescent="0.4">
      <c r="B3" s="1" t="s">
        <v>37</v>
      </c>
      <c r="C3" s="1" t="s">
        <v>43</v>
      </c>
      <c r="D3" s="1">
        <v>23.425136566162109</v>
      </c>
      <c r="E3" s="1">
        <v>17.494205474853516</v>
      </c>
      <c r="F3" s="1">
        <v>5.9309310913085938</v>
      </c>
      <c r="G3" s="1">
        <v>6.184183883666992</v>
      </c>
      <c r="H3" s="1">
        <v>0</v>
      </c>
      <c r="I3" s="1">
        <v>1</v>
      </c>
      <c r="K3" s="1">
        <v>-0.25325279235839826</v>
      </c>
      <c r="L3" s="1">
        <v>1.1918914022432339</v>
      </c>
      <c r="M3" s="1">
        <v>0.17639280226945658</v>
      </c>
      <c r="N3" s="1">
        <v>1.0532451724888583</v>
      </c>
      <c r="O3" s="1">
        <v>0.16747553834273335</v>
      </c>
      <c r="Q3" s="1" t="s">
        <v>37</v>
      </c>
      <c r="R3" s="1">
        <v>1</v>
      </c>
      <c r="S3" s="1">
        <v>0.16747553834273335</v>
      </c>
    </row>
    <row r="4" spans="2:19" x14ac:dyDescent="0.4">
      <c r="C4" s="1" t="s">
        <v>44</v>
      </c>
      <c r="D4" s="1">
        <v>23.475067138671875</v>
      </c>
      <c r="E4" s="1">
        <v>18.031940460205078</v>
      </c>
      <c r="F4" s="1">
        <v>5.4431266784667969</v>
      </c>
      <c r="K4" s="1">
        <v>-0.74105720520019513</v>
      </c>
      <c r="L4" s="1">
        <v>1.6714001902604023</v>
      </c>
      <c r="Q4" s="1" t="s">
        <v>26</v>
      </c>
      <c r="R4" s="1">
        <v>0.98361118765168731</v>
      </c>
      <c r="S4" s="1">
        <v>5.8710433865576166E-2</v>
      </c>
    </row>
    <row r="5" spans="2:19" x14ac:dyDescent="0.4">
      <c r="C5" s="1" t="s">
        <v>45</v>
      </c>
      <c r="D5" s="1">
        <v>24.359670639038086</v>
      </c>
      <c r="E5" s="1">
        <v>17.840309143066406</v>
      </c>
      <c r="F5" s="1">
        <v>6.5193614959716797</v>
      </c>
      <c r="K5" s="1">
        <v>0.33517761230468768</v>
      </c>
      <c r="L5" s="1">
        <v>0.79268654179888287</v>
      </c>
    </row>
    <row r="6" spans="2:19" x14ac:dyDescent="0.4">
      <c r="C6" s="1" t="s">
        <v>46</v>
      </c>
      <c r="D6" s="1">
        <v>25.440387725830078</v>
      </c>
      <c r="E6" s="1">
        <v>18.705718994140625</v>
      </c>
      <c r="F6" s="1">
        <v>6.7346687316894531</v>
      </c>
      <c r="K6" s="1">
        <v>0.55048484802246112</v>
      </c>
      <c r="L6" s="1">
        <v>0.68279062365957555</v>
      </c>
    </row>
    <row r="7" spans="2:19" x14ac:dyDescent="0.4">
      <c r="C7" s="1" t="s">
        <v>47</v>
      </c>
      <c r="D7" s="1">
        <v>24.731023788452148</v>
      </c>
      <c r="E7" s="1">
        <v>18.438192367553711</v>
      </c>
      <c r="F7" s="1">
        <v>6.2928314208984375</v>
      </c>
      <c r="K7" s="1">
        <v>0.10864753723144549</v>
      </c>
      <c r="L7" s="1">
        <v>0.92745710448219698</v>
      </c>
    </row>
    <row r="8" spans="2:19" x14ac:dyDescent="0.4">
      <c r="B8" s="1" t="s">
        <v>26</v>
      </c>
      <c r="C8" s="1" t="s">
        <v>48</v>
      </c>
      <c r="D8" s="1">
        <v>24.526247024536133</v>
      </c>
      <c r="E8" s="1">
        <v>18.414779663085938</v>
      </c>
      <c r="F8" s="1">
        <v>6.1114673614501953</v>
      </c>
      <c r="G8" s="1">
        <v>6.2080238342285154</v>
      </c>
      <c r="H8" s="1">
        <v>2.3839950561523438E-2</v>
      </c>
      <c r="I8" s="1">
        <v>0.98361118765168731</v>
      </c>
      <c r="K8" s="1">
        <v>-7.2716522216796697E-2</v>
      </c>
      <c r="L8" s="1">
        <v>1.0516951094074436</v>
      </c>
      <c r="M8" s="1">
        <v>6.1836481043644476E-2</v>
      </c>
      <c r="O8" s="1">
        <v>5.8710433865576166E-2</v>
      </c>
    </row>
    <row r="9" spans="2:19" x14ac:dyDescent="0.4">
      <c r="C9" s="1" t="s">
        <v>49</v>
      </c>
      <c r="D9" s="1">
        <v>25.425601959228516</v>
      </c>
      <c r="E9" s="1">
        <v>18.883750915527344</v>
      </c>
      <c r="F9" s="1">
        <v>6.5418510437011719</v>
      </c>
      <c r="K9" s="1">
        <v>0.35766716003417987</v>
      </c>
      <c r="L9" s="1">
        <v>0.78042550909932529</v>
      </c>
    </row>
    <row r="10" spans="2:19" x14ac:dyDescent="0.4">
      <c r="C10" s="1" t="s">
        <v>50</v>
      </c>
      <c r="D10" s="1">
        <v>24.238950729370117</v>
      </c>
      <c r="E10" s="1">
        <v>18.136274337768555</v>
      </c>
      <c r="F10" s="1">
        <v>6.1026763916015625</v>
      </c>
      <c r="K10" s="1">
        <v>-8.150749206542951E-2</v>
      </c>
      <c r="L10" s="1">
        <v>1.0581231106289257</v>
      </c>
    </row>
    <row r="11" spans="2:19" x14ac:dyDescent="0.4">
      <c r="C11" s="1" t="s">
        <v>51</v>
      </c>
      <c r="D11" s="1">
        <v>24.091768264770508</v>
      </c>
      <c r="E11" s="1">
        <v>17.809246063232422</v>
      </c>
      <c r="F11" s="1">
        <v>6.2825222015380859</v>
      </c>
      <c r="K11" s="1">
        <v>9.8338317871093928E-2</v>
      </c>
      <c r="L11" s="1">
        <v>0.93410826899803201</v>
      </c>
    </row>
    <row r="12" spans="2:19" x14ac:dyDescent="0.4">
      <c r="C12" s="1" t="s">
        <v>52</v>
      </c>
      <c r="D12" s="1">
        <v>25.941566467285156</v>
      </c>
      <c r="E12" s="1">
        <v>19.939964294433594</v>
      </c>
      <c r="F12" s="1">
        <v>6.0016021728515625</v>
      </c>
      <c r="K12" s="1">
        <v>-0.18258171081542951</v>
      </c>
      <c r="L12" s="1">
        <v>1.1349130023384342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0BC0A-0425-42CA-BE59-DE91A862D055}">
  <dimension ref="C2:P51"/>
  <sheetViews>
    <sheetView topLeftCell="A22" workbookViewId="0">
      <selection activeCell="B51" sqref="B51"/>
    </sheetView>
  </sheetViews>
  <sheetFormatPr defaultRowHeight="18.75" x14ac:dyDescent="0.4"/>
  <cols>
    <col min="1" max="2" width="9" style="1"/>
    <col min="3" max="3" width="9.625" style="1" customWidth="1"/>
    <col min="4" max="16384" width="9" style="1"/>
  </cols>
  <sheetData>
    <row r="2" spans="3:16" x14ac:dyDescent="0.4">
      <c r="D2" s="1">
        <v>0</v>
      </c>
      <c r="E2" s="1">
        <v>1</v>
      </c>
      <c r="F2" s="1">
        <v>2</v>
      </c>
      <c r="G2" s="1">
        <v>3</v>
      </c>
      <c r="H2" s="1">
        <v>4</v>
      </c>
      <c r="I2" s="1">
        <v>5</v>
      </c>
      <c r="J2" s="1">
        <v>6</v>
      </c>
      <c r="K2" s="1">
        <v>7</v>
      </c>
      <c r="L2" s="1">
        <v>8</v>
      </c>
      <c r="M2" s="1">
        <v>9</v>
      </c>
      <c r="N2" s="1">
        <v>10</v>
      </c>
      <c r="O2" s="1">
        <v>11</v>
      </c>
      <c r="P2" s="1">
        <v>12</v>
      </c>
    </row>
    <row r="3" spans="3:16" x14ac:dyDescent="0.4">
      <c r="C3" s="1" t="s">
        <v>86</v>
      </c>
      <c r="D3" s="1">
        <v>0</v>
      </c>
      <c r="E3" s="1">
        <v>-0.19999999999999929</v>
      </c>
      <c r="F3" s="1">
        <v>-0.5</v>
      </c>
      <c r="G3" s="1">
        <v>-0.5</v>
      </c>
      <c r="H3" s="1">
        <v>-0.60000000000000142</v>
      </c>
      <c r="I3" s="1">
        <v>-0.19999999999999929</v>
      </c>
      <c r="J3" s="1">
        <v>-0.69999999999999929</v>
      </c>
      <c r="K3" s="1">
        <v>-0.60000000000000142</v>
      </c>
      <c r="L3" s="1">
        <v>-0.69999999999999929</v>
      </c>
      <c r="M3" s="1">
        <v>-0.19999999999999929</v>
      </c>
      <c r="N3" s="1">
        <v>0.30000000000000071</v>
      </c>
      <c r="O3" s="1">
        <v>0</v>
      </c>
      <c r="P3" s="1">
        <v>-0.39999999999999858</v>
      </c>
    </row>
    <row r="4" spans="3:16" x14ac:dyDescent="0.4">
      <c r="C4" s="1" t="s">
        <v>87</v>
      </c>
      <c r="D4" s="1">
        <v>0</v>
      </c>
      <c r="E4" s="1">
        <v>-0.5</v>
      </c>
      <c r="F4" s="1">
        <v>0.29999999999999716</v>
      </c>
      <c r="G4" s="1">
        <v>0</v>
      </c>
      <c r="H4" s="1">
        <v>0.69999999999999929</v>
      </c>
      <c r="I4" s="1">
        <v>-0.20000000000000284</v>
      </c>
      <c r="J4" s="1">
        <v>-0.30000000000000071</v>
      </c>
      <c r="K4" s="1">
        <v>0</v>
      </c>
      <c r="L4" s="1">
        <v>0</v>
      </c>
      <c r="M4" s="1">
        <v>9.9999999999997868E-2</v>
      </c>
      <c r="N4" s="1">
        <v>-0.20000000000000284</v>
      </c>
      <c r="O4" s="1">
        <v>0.39999999999999858</v>
      </c>
      <c r="P4" s="1">
        <v>0.5</v>
      </c>
    </row>
    <row r="5" spans="3:16" x14ac:dyDescent="0.4">
      <c r="C5" s="1" t="s">
        <v>88</v>
      </c>
      <c r="D5" s="1">
        <v>0</v>
      </c>
      <c r="E5" s="1">
        <v>0.69999999999999929</v>
      </c>
      <c r="F5" s="1">
        <v>1.0999999999999979</v>
      </c>
      <c r="G5" s="1">
        <v>1.1999999999999993</v>
      </c>
      <c r="H5" s="1">
        <v>-0.19999999999999929</v>
      </c>
      <c r="I5" s="1">
        <v>1</v>
      </c>
      <c r="J5" s="1">
        <v>0.89999999999999858</v>
      </c>
      <c r="K5" s="1">
        <v>1.0999999999999979</v>
      </c>
      <c r="L5" s="1">
        <v>2.5999999999999979</v>
      </c>
      <c r="M5" s="1">
        <v>2.1999999999999993</v>
      </c>
      <c r="N5" s="1">
        <v>2.6999999999999993</v>
      </c>
      <c r="O5" s="1">
        <v>3.5</v>
      </c>
      <c r="P5" s="1">
        <v>3.5</v>
      </c>
    </row>
    <row r="6" spans="3:16" x14ac:dyDescent="0.4">
      <c r="C6" s="1" t="s">
        <v>89</v>
      </c>
      <c r="D6" s="1">
        <v>0</v>
      </c>
      <c r="E6" s="1">
        <v>0.30000000000000071</v>
      </c>
      <c r="F6" s="1">
        <v>0.69999999999999929</v>
      </c>
      <c r="G6" s="1">
        <v>0.69999999999999929</v>
      </c>
      <c r="H6" s="1">
        <v>0.5</v>
      </c>
      <c r="I6" s="1">
        <v>0.40000000000000213</v>
      </c>
      <c r="J6" s="1">
        <v>0.60000000000000142</v>
      </c>
      <c r="K6" s="1">
        <v>0.30000000000000071</v>
      </c>
      <c r="L6" s="1">
        <v>1.8000000000000007</v>
      </c>
      <c r="M6" s="1">
        <v>2.1000000000000014</v>
      </c>
      <c r="N6" s="1">
        <v>1.9000000000000021</v>
      </c>
      <c r="O6" s="1">
        <v>1.9000000000000021</v>
      </c>
      <c r="P6" s="1">
        <v>2.5</v>
      </c>
    </row>
    <row r="7" spans="3:16" x14ac:dyDescent="0.4">
      <c r="C7" s="1" t="s">
        <v>90</v>
      </c>
      <c r="D7" s="1">
        <v>0</v>
      </c>
      <c r="E7" s="1">
        <v>0.80000000000000071</v>
      </c>
      <c r="F7" s="1">
        <v>1.1000000000000014</v>
      </c>
      <c r="G7" s="1">
        <v>0.89999999999999858</v>
      </c>
      <c r="H7" s="1">
        <v>0.5</v>
      </c>
      <c r="I7" s="1">
        <v>-1.1000000000000014</v>
      </c>
      <c r="J7" s="1">
        <v>-0.5</v>
      </c>
      <c r="K7" s="1">
        <v>0.69999999999999929</v>
      </c>
      <c r="L7" s="1">
        <v>0.19999999999999929</v>
      </c>
      <c r="M7" s="1">
        <v>0.5</v>
      </c>
      <c r="N7" s="1">
        <v>-0.60000000000000142</v>
      </c>
      <c r="O7" s="1">
        <v>0.19999999999999929</v>
      </c>
      <c r="P7" s="1">
        <v>0.30000000000000071</v>
      </c>
    </row>
    <row r="8" spans="3:16" x14ac:dyDescent="0.4">
      <c r="C8" s="1" t="s">
        <v>91</v>
      </c>
      <c r="D8" s="1">
        <v>0</v>
      </c>
      <c r="E8" s="1">
        <v>-0.89999999999999858</v>
      </c>
      <c r="F8" s="1">
        <v>-1</v>
      </c>
      <c r="G8" s="1">
        <v>-0.19999999999999929</v>
      </c>
      <c r="H8" s="1">
        <v>-0.30000000000000071</v>
      </c>
      <c r="I8" s="1">
        <v>0</v>
      </c>
      <c r="J8" s="1">
        <v>-0.89999999999999858</v>
      </c>
      <c r="K8" s="1">
        <v>-0.10000000000000142</v>
      </c>
      <c r="L8" s="1">
        <v>0</v>
      </c>
      <c r="M8" s="1">
        <v>0.10000000000000142</v>
      </c>
      <c r="N8" s="1">
        <v>0.19999999999999929</v>
      </c>
      <c r="O8" s="1">
        <v>0.30000000000000071</v>
      </c>
      <c r="P8" s="1">
        <v>0.19999999999999929</v>
      </c>
    </row>
    <row r="9" spans="3:16" x14ac:dyDescent="0.4">
      <c r="C9" s="1" t="s">
        <v>92</v>
      </c>
      <c r="D9" s="1">
        <v>0</v>
      </c>
      <c r="E9" s="1">
        <v>0.10000000000000142</v>
      </c>
      <c r="F9" s="1">
        <v>0.5</v>
      </c>
      <c r="G9" s="1">
        <v>1</v>
      </c>
      <c r="H9" s="1">
        <v>0.80000000000000071</v>
      </c>
      <c r="I9" s="1">
        <v>0.20000000000000284</v>
      </c>
      <c r="J9" s="1">
        <v>-9.9999999999997868E-2</v>
      </c>
      <c r="K9" s="1">
        <v>0.80000000000000071</v>
      </c>
      <c r="L9" s="1">
        <v>1.6000000000000014</v>
      </c>
      <c r="M9" s="1">
        <v>1.1000000000000014</v>
      </c>
      <c r="N9" s="1">
        <v>1.9000000000000021</v>
      </c>
      <c r="O9" s="1">
        <v>2.3000000000000007</v>
      </c>
      <c r="P9" s="1">
        <v>2.9000000000000021</v>
      </c>
    </row>
    <row r="10" spans="3:16" x14ac:dyDescent="0.4">
      <c r="C10" s="1" t="s">
        <v>93</v>
      </c>
      <c r="D10" s="1">
        <v>0</v>
      </c>
      <c r="E10" s="1">
        <v>0.30000000000000071</v>
      </c>
      <c r="F10" s="1">
        <v>-0.19999999999999929</v>
      </c>
      <c r="G10" s="1">
        <v>-0.59999999999999787</v>
      </c>
      <c r="H10" s="1">
        <v>0.30000000000000071</v>
      </c>
      <c r="I10" s="1">
        <v>-0.59999999999999787</v>
      </c>
      <c r="J10" s="1">
        <v>-0.39999999999999858</v>
      </c>
      <c r="K10" s="1">
        <v>-9.9999999999997868E-2</v>
      </c>
      <c r="L10" s="1">
        <v>0.10000000000000142</v>
      </c>
      <c r="M10" s="1">
        <v>0.40000000000000213</v>
      </c>
      <c r="N10" s="1">
        <v>1.4000000000000021</v>
      </c>
      <c r="O10" s="1">
        <v>1.9000000000000021</v>
      </c>
      <c r="P10" s="1">
        <v>1.8000000000000007</v>
      </c>
    </row>
    <row r="12" spans="3:16" x14ac:dyDescent="0.4">
      <c r="C12" s="1" t="s">
        <v>123</v>
      </c>
      <c r="D12" s="1">
        <v>0</v>
      </c>
      <c r="E12" s="1">
        <v>1</v>
      </c>
      <c r="F12" s="1">
        <v>2</v>
      </c>
      <c r="G12" s="1">
        <v>3</v>
      </c>
      <c r="H12" s="1">
        <v>4</v>
      </c>
      <c r="I12" s="1">
        <v>5</v>
      </c>
      <c r="J12" s="1">
        <v>6</v>
      </c>
      <c r="K12" s="1">
        <v>7</v>
      </c>
      <c r="L12" s="1">
        <v>8</v>
      </c>
      <c r="M12" s="1">
        <v>9</v>
      </c>
      <c r="N12" s="1">
        <v>10</v>
      </c>
      <c r="O12" s="1">
        <v>11</v>
      </c>
      <c r="P12" s="1">
        <v>12</v>
      </c>
    </row>
    <row r="13" spans="3:16" x14ac:dyDescent="0.4">
      <c r="C13" s="1" t="s">
        <v>94</v>
      </c>
      <c r="D13" s="1">
        <f>AVERAGE(D3:D6)</f>
        <v>0</v>
      </c>
      <c r="E13" s="1">
        <f t="shared" ref="E13:P13" si="0">AVERAGE(E3:E6)</f>
        <v>7.5000000000000178E-2</v>
      </c>
      <c r="F13" s="1">
        <f t="shared" si="0"/>
        <v>0.39999999999999858</v>
      </c>
      <c r="G13" s="1">
        <f t="shared" si="0"/>
        <v>0.34999999999999964</v>
      </c>
      <c r="H13" s="1">
        <f t="shared" si="0"/>
        <v>9.9999999999999645E-2</v>
      </c>
      <c r="I13" s="1">
        <f t="shared" si="0"/>
        <v>0.25</v>
      </c>
      <c r="J13" s="1">
        <f t="shared" si="0"/>
        <v>0.125</v>
      </c>
      <c r="K13" s="1">
        <f t="shared" si="0"/>
        <v>0.19999999999999929</v>
      </c>
      <c r="L13" s="1">
        <f t="shared" si="0"/>
        <v>0.92499999999999982</v>
      </c>
      <c r="M13" s="1">
        <f t="shared" si="0"/>
        <v>1.0499999999999998</v>
      </c>
      <c r="N13" s="1">
        <f t="shared" si="0"/>
        <v>1.1749999999999998</v>
      </c>
      <c r="O13" s="1">
        <f t="shared" si="0"/>
        <v>1.4500000000000002</v>
      </c>
      <c r="P13" s="1">
        <f t="shared" si="0"/>
        <v>1.5250000000000004</v>
      </c>
    </row>
    <row r="14" spans="3:16" x14ac:dyDescent="0.4">
      <c r="C14" s="1" t="s">
        <v>95</v>
      </c>
      <c r="D14" s="1">
        <f>AVERAGE(D7:D10)</f>
        <v>0</v>
      </c>
      <c r="E14" s="1">
        <f t="shared" ref="E14:P14" si="1">AVERAGE(E7:E10)</f>
        <v>7.5000000000001066E-2</v>
      </c>
      <c r="F14" s="1">
        <f t="shared" si="1"/>
        <v>0.10000000000000053</v>
      </c>
      <c r="G14" s="1">
        <f t="shared" si="1"/>
        <v>0.27500000000000036</v>
      </c>
      <c r="H14" s="1">
        <f t="shared" si="1"/>
        <v>0.32500000000000018</v>
      </c>
      <c r="I14" s="1">
        <f t="shared" si="1"/>
        <v>-0.37499999999999911</v>
      </c>
      <c r="J14" s="1">
        <f t="shared" si="1"/>
        <v>-0.47499999999999876</v>
      </c>
      <c r="K14" s="1">
        <f t="shared" si="1"/>
        <v>0.32500000000000018</v>
      </c>
      <c r="L14" s="1">
        <f t="shared" si="1"/>
        <v>0.47500000000000053</v>
      </c>
      <c r="M14" s="1">
        <f t="shared" si="1"/>
        <v>0.52500000000000124</v>
      </c>
      <c r="N14" s="1">
        <f t="shared" si="1"/>
        <v>0.72500000000000053</v>
      </c>
      <c r="O14" s="1">
        <f t="shared" si="1"/>
        <v>1.1750000000000007</v>
      </c>
      <c r="P14" s="1">
        <f t="shared" si="1"/>
        <v>1.3000000000000007</v>
      </c>
    </row>
    <row r="16" spans="3:16" x14ac:dyDescent="0.4">
      <c r="C16" s="1" t="s">
        <v>124</v>
      </c>
    </row>
    <row r="17" spans="3:16" x14ac:dyDescent="0.4">
      <c r="C17" s="1" t="s">
        <v>94</v>
      </c>
      <c r="D17" s="1">
        <f>_xlfn.STDEV.S(D3:D6)</f>
        <v>0</v>
      </c>
      <c r="E17" s="1">
        <f t="shared" ref="E17:P17" si="2">_xlfn.STDEV.S(E3:E6)</f>
        <v>0.53150729063673219</v>
      </c>
      <c r="F17" s="1">
        <f t="shared" si="2"/>
        <v>0.68313005106397251</v>
      </c>
      <c r="G17" s="1">
        <f t="shared" si="2"/>
        <v>0.75055534994651318</v>
      </c>
      <c r="H17" s="1">
        <f t="shared" si="2"/>
        <v>0.6055300708194985</v>
      </c>
      <c r="I17" s="1">
        <f t="shared" si="2"/>
        <v>0.57445626465380362</v>
      </c>
      <c r="J17" s="1">
        <f t="shared" si="2"/>
        <v>0.74999999999999967</v>
      </c>
      <c r="K17" s="1">
        <f t="shared" si="2"/>
        <v>0.70710678118654724</v>
      </c>
      <c r="L17" s="1">
        <f t="shared" si="2"/>
        <v>1.5348724159790386</v>
      </c>
      <c r="M17" s="1">
        <f t="shared" si="2"/>
        <v>1.2767145334803711</v>
      </c>
      <c r="N17" s="1">
        <f t="shared" si="2"/>
        <v>1.3549292724468447</v>
      </c>
      <c r="O17" s="1">
        <f t="shared" si="2"/>
        <v>1.5926916420533725</v>
      </c>
      <c r="P17" s="1">
        <f t="shared" si="2"/>
        <v>1.7895530168173273</v>
      </c>
    </row>
    <row r="18" spans="3:16" x14ac:dyDescent="0.4">
      <c r="C18" s="1" t="s">
        <v>95</v>
      </c>
      <c r="D18" s="1">
        <f>_xlfn.STDEV.S(D7:D10)</f>
        <v>0</v>
      </c>
      <c r="E18" s="1">
        <f t="shared" ref="E18:P18" si="3">_xlfn.STDEV.S(E7:E10)</f>
        <v>0.71355915428692118</v>
      </c>
      <c r="F18" s="1">
        <f t="shared" si="3"/>
        <v>0.90553851381374206</v>
      </c>
      <c r="G18" s="1">
        <f t="shared" si="3"/>
        <v>0.79739158092704454</v>
      </c>
      <c r="H18" s="1">
        <f t="shared" si="3"/>
        <v>0.464578662158879</v>
      </c>
      <c r="I18" s="1">
        <f t="shared" si="3"/>
        <v>0.59090326337452914</v>
      </c>
      <c r="J18" s="1">
        <f t="shared" si="3"/>
        <v>0.33040379335998371</v>
      </c>
      <c r="K18" s="1">
        <f t="shared" si="3"/>
        <v>0.49244289008980502</v>
      </c>
      <c r="L18" s="1">
        <f t="shared" si="3"/>
        <v>0.7544313531837521</v>
      </c>
      <c r="M18" s="1">
        <f t="shared" si="3"/>
        <v>0.41932485418030407</v>
      </c>
      <c r="N18" s="1">
        <f t="shared" si="3"/>
        <v>1.1354147553500751</v>
      </c>
      <c r="O18" s="1">
        <f t="shared" si="3"/>
        <v>1.081280105553907</v>
      </c>
      <c r="P18" s="1">
        <f t="shared" si="3"/>
        <v>1.2935738607954845</v>
      </c>
    </row>
    <row r="20" spans="3:16" x14ac:dyDescent="0.4">
      <c r="C20" s="1" t="s">
        <v>125</v>
      </c>
    </row>
    <row r="21" spans="3:16" x14ac:dyDescent="0.4">
      <c r="C21" s="1" t="s">
        <v>94</v>
      </c>
      <c r="D21" s="1">
        <f>D17/SQRT(4)</f>
        <v>0</v>
      </c>
      <c r="E21" s="1">
        <f t="shared" ref="E21:P21" si="4">E17/SQRT(4)</f>
        <v>0.26575364531836609</v>
      </c>
      <c r="F21" s="1">
        <f t="shared" si="4"/>
        <v>0.34156502553198625</v>
      </c>
      <c r="G21" s="1">
        <f t="shared" si="4"/>
        <v>0.37527767497325659</v>
      </c>
      <c r="H21" s="1">
        <f t="shared" si="4"/>
        <v>0.30276503540974925</v>
      </c>
      <c r="I21" s="1">
        <f t="shared" si="4"/>
        <v>0.28722813232690181</v>
      </c>
      <c r="J21" s="1">
        <f t="shared" si="4"/>
        <v>0.37499999999999983</v>
      </c>
      <c r="K21" s="1">
        <f t="shared" si="4"/>
        <v>0.35355339059327362</v>
      </c>
      <c r="L21" s="1">
        <f t="shared" si="4"/>
        <v>0.76743620798951928</v>
      </c>
      <c r="M21" s="1">
        <f t="shared" si="4"/>
        <v>0.63835726674018556</v>
      </c>
      <c r="N21" s="1">
        <f t="shared" si="4"/>
        <v>0.67746463622342235</v>
      </c>
      <c r="O21" s="1">
        <f t="shared" si="4"/>
        <v>0.79634582102668627</v>
      </c>
      <c r="P21" s="1">
        <f t="shared" si="4"/>
        <v>0.89477650840866363</v>
      </c>
    </row>
    <row r="22" spans="3:16" x14ac:dyDescent="0.4">
      <c r="C22" s="1" t="s">
        <v>95</v>
      </c>
      <c r="D22" s="1">
        <f>D18/SQRT(4)</f>
        <v>0</v>
      </c>
      <c r="E22" s="1">
        <f t="shared" ref="E22:P22" si="5">E18/SQRT(4)</f>
        <v>0.35677957714346059</v>
      </c>
      <c r="F22" s="1">
        <f t="shared" si="5"/>
        <v>0.45276925690687103</v>
      </c>
      <c r="G22" s="1">
        <f t="shared" si="5"/>
        <v>0.39869579046352227</v>
      </c>
      <c r="H22" s="1">
        <f t="shared" si="5"/>
        <v>0.2322893310794395</v>
      </c>
      <c r="I22" s="1">
        <f t="shared" si="5"/>
        <v>0.29545163168726457</v>
      </c>
      <c r="J22" s="1">
        <f t="shared" si="5"/>
        <v>0.16520189667999186</v>
      </c>
      <c r="K22" s="1">
        <f t="shared" si="5"/>
        <v>0.24622144504490251</v>
      </c>
      <c r="L22" s="1">
        <f t="shared" si="5"/>
        <v>0.37721567659187605</v>
      </c>
      <c r="M22" s="1">
        <f t="shared" si="5"/>
        <v>0.20966242709015204</v>
      </c>
      <c r="N22" s="1">
        <f t="shared" si="5"/>
        <v>0.56770737767503754</v>
      </c>
      <c r="O22" s="1">
        <f t="shared" si="5"/>
        <v>0.54064005277695348</v>
      </c>
      <c r="P22" s="1">
        <f t="shared" si="5"/>
        <v>0.64678693039774227</v>
      </c>
    </row>
    <row r="26" spans="3:16" x14ac:dyDescent="0.2">
      <c r="C26" s="4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3:16" x14ac:dyDescent="0.2">
      <c r="C27" s="4"/>
    </row>
    <row r="28" spans="3:16" x14ac:dyDescent="0.2">
      <c r="C28" s="4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3:16" x14ac:dyDescent="0.2">
      <c r="C29" s="4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3:16" x14ac:dyDescent="0.2">
      <c r="C30" s="4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3:16" x14ac:dyDescent="0.2">
      <c r="C31" s="4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3:16" x14ac:dyDescent="0.2">
      <c r="C32" s="4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3:15" x14ac:dyDescent="0.2">
      <c r="C33" s="4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3:15" x14ac:dyDescent="0.2">
      <c r="C34" s="4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3:15" x14ac:dyDescent="0.2">
      <c r="C35" s="4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3:15" x14ac:dyDescent="0.2">
      <c r="C36" s="4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3:15" x14ac:dyDescent="0.2">
      <c r="C37" s="4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3:15" x14ac:dyDescent="0.2">
      <c r="C38" s="4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3:15" x14ac:dyDescent="0.2">
      <c r="C39" s="4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3:15" x14ac:dyDescent="0.2">
      <c r="C40" s="4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3:15" x14ac:dyDescent="0.2">
      <c r="C41" s="4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3:15" x14ac:dyDescent="0.2">
      <c r="C42" s="4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3:15" x14ac:dyDescent="0.2">
      <c r="C43" s="4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3:15" x14ac:dyDescent="0.2">
      <c r="C44" s="4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3:15" x14ac:dyDescent="0.2">
      <c r="C45" s="4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3:15" x14ac:dyDescent="0.2">
      <c r="C46" s="4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3:15" x14ac:dyDescent="0.2">
      <c r="C47" s="4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3:15" x14ac:dyDescent="0.2">
      <c r="C48" s="4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3:15" x14ac:dyDescent="0.2">
      <c r="C49" s="4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3:15" x14ac:dyDescent="0.2">
      <c r="C50" s="4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3:15" x14ac:dyDescent="0.2">
      <c r="C51" s="4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B1D13-CD85-4156-A3CC-475C4C4DF0FB}">
  <dimension ref="B1:O61"/>
  <sheetViews>
    <sheetView topLeftCell="A20" workbookViewId="0">
      <selection activeCell="M42" sqref="M42"/>
    </sheetView>
  </sheetViews>
  <sheetFormatPr defaultRowHeight="18.75" x14ac:dyDescent="0.4"/>
  <cols>
    <col min="1" max="1" width="9" style="1"/>
    <col min="2" max="2" width="12.5" style="1" customWidth="1"/>
    <col min="3" max="3" width="9" style="1"/>
    <col min="4" max="4" width="11.75" style="1" customWidth="1"/>
    <col min="5" max="16384" width="9" style="1"/>
  </cols>
  <sheetData>
    <row r="1" spans="2:15" x14ac:dyDescent="0.4">
      <c r="C1" s="1">
        <v>0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</row>
    <row r="2" spans="2:15" x14ac:dyDescent="0.4">
      <c r="B2" s="1" t="s">
        <v>96</v>
      </c>
      <c r="C2" s="1">
        <v>0</v>
      </c>
      <c r="D2" s="1">
        <v>0.5</v>
      </c>
      <c r="E2" s="1">
        <v>0.19999999999999929</v>
      </c>
      <c r="F2" s="1">
        <v>0.39999999999999858</v>
      </c>
      <c r="G2" s="1">
        <v>9.9999999999997868E-2</v>
      </c>
      <c r="H2" s="1">
        <v>0.89999999999999858</v>
      </c>
      <c r="I2" s="1">
        <v>0.59999999999999787</v>
      </c>
      <c r="J2" s="1">
        <v>-1.9000000000000021</v>
      </c>
      <c r="K2" s="1">
        <v>0.89999999999999858</v>
      </c>
      <c r="L2" s="1">
        <v>2.1999999999999993</v>
      </c>
      <c r="M2" s="1">
        <v>2.3000000000000007</v>
      </c>
      <c r="N2" s="1">
        <v>2.6999999999999993</v>
      </c>
      <c r="O2" s="1">
        <v>2.0999999999999979</v>
      </c>
    </row>
    <row r="3" spans="2:15" x14ac:dyDescent="0.4">
      <c r="B3" s="1" t="s">
        <v>97</v>
      </c>
      <c r="C3" s="1">
        <v>0</v>
      </c>
      <c r="D3" s="1">
        <v>-0.10000000000000142</v>
      </c>
      <c r="E3" s="1">
        <v>-0.10000000000000142</v>
      </c>
      <c r="F3" s="1">
        <v>-0.10000000000000142</v>
      </c>
      <c r="G3" s="1">
        <v>0</v>
      </c>
      <c r="H3" s="1">
        <v>-0.19999999999999929</v>
      </c>
      <c r="I3" s="1">
        <v>9.9999999999997868E-2</v>
      </c>
      <c r="J3" s="1">
        <v>9.9999999999997868E-2</v>
      </c>
      <c r="K3" s="1">
        <v>1</v>
      </c>
      <c r="L3" s="1">
        <v>1.8000000000000007</v>
      </c>
      <c r="M3" s="1">
        <v>2.5999999999999979</v>
      </c>
      <c r="N3" s="1">
        <v>2.8999999999999986</v>
      </c>
      <c r="O3" s="1">
        <v>2.8999999999999986</v>
      </c>
    </row>
    <row r="4" spans="2:15" x14ac:dyDescent="0.4">
      <c r="B4" s="1" t="s">
        <v>98</v>
      </c>
      <c r="C4" s="1">
        <v>0</v>
      </c>
      <c r="D4" s="1">
        <v>0.39999999999999858</v>
      </c>
      <c r="E4" s="1">
        <v>0.79999999999999716</v>
      </c>
      <c r="F4" s="1">
        <v>0.19999999999999929</v>
      </c>
      <c r="G4" s="1">
        <v>-0.69999999999999929</v>
      </c>
      <c r="H4" s="1">
        <v>-0.30000000000000071</v>
      </c>
      <c r="I4" s="1">
        <v>0.69999999999999929</v>
      </c>
      <c r="J4" s="1">
        <v>-1.8000000000000007</v>
      </c>
      <c r="K4" s="1">
        <v>1.1999999999999993</v>
      </c>
      <c r="L4" s="1">
        <v>0.89999999999999858</v>
      </c>
      <c r="M4" s="1">
        <v>0.89999999999999858</v>
      </c>
      <c r="N4" s="1">
        <v>0.19999999999999929</v>
      </c>
      <c r="O4" s="1">
        <v>0.79999999999999716</v>
      </c>
    </row>
    <row r="5" spans="2:15" x14ac:dyDescent="0.4">
      <c r="B5" s="1" t="s">
        <v>99</v>
      </c>
      <c r="C5" s="1">
        <v>0</v>
      </c>
      <c r="D5" s="1">
        <v>1</v>
      </c>
      <c r="E5" s="1">
        <v>0.30000000000000071</v>
      </c>
      <c r="F5" s="1">
        <v>0.60000000000000142</v>
      </c>
      <c r="G5" s="1">
        <v>-1.8000000000000007</v>
      </c>
      <c r="H5" s="1">
        <v>-0.5</v>
      </c>
      <c r="I5" s="1">
        <v>-0.10000000000000142</v>
      </c>
      <c r="J5" s="1">
        <v>-2.3000000000000007</v>
      </c>
      <c r="K5" s="1">
        <v>0.39999999999999858</v>
      </c>
      <c r="L5" s="1">
        <v>0.89999999999999858</v>
      </c>
      <c r="M5" s="1">
        <v>1.1999999999999993</v>
      </c>
      <c r="N5" s="1">
        <v>1</v>
      </c>
      <c r="O5" s="1">
        <v>0.5</v>
      </c>
    </row>
    <row r="6" spans="2:15" x14ac:dyDescent="0.4">
      <c r="B6" s="1" t="s">
        <v>100</v>
      </c>
      <c r="C6" s="1">
        <v>0</v>
      </c>
      <c r="D6" s="1">
        <v>1.3999999999999986</v>
      </c>
      <c r="E6" s="1">
        <v>0.89999999999999858</v>
      </c>
      <c r="F6" s="1">
        <v>9.9999999999997868E-2</v>
      </c>
      <c r="G6" s="1">
        <v>-0.69999999999999929</v>
      </c>
      <c r="H6" s="1">
        <v>1.3000000000000007</v>
      </c>
      <c r="I6" s="1">
        <v>1</v>
      </c>
      <c r="J6" s="1">
        <v>-1.6000000000000014</v>
      </c>
      <c r="K6" s="1">
        <v>1.3999999999999986</v>
      </c>
      <c r="L6" s="1">
        <v>1.8000000000000007</v>
      </c>
      <c r="M6" s="1">
        <v>1.8000000000000007</v>
      </c>
      <c r="N6" s="1">
        <v>1.8000000000000007</v>
      </c>
      <c r="O6" s="1">
        <v>2</v>
      </c>
    </row>
    <row r="7" spans="2:15" x14ac:dyDescent="0.4">
      <c r="B7" s="1" t="s">
        <v>101</v>
      </c>
      <c r="C7" s="1">
        <v>0</v>
      </c>
      <c r="D7" s="1">
        <v>0.19999999999999929</v>
      </c>
      <c r="E7" s="1">
        <v>9.9999999999997868E-2</v>
      </c>
      <c r="F7" s="1">
        <v>0.5</v>
      </c>
      <c r="G7" s="1">
        <v>0.30000000000000071</v>
      </c>
      <c r="H7" s="1">
        <v>-0.10000000000000142</v>
      </c>
      <c r="I7" s="1">
        <v>-0.30000000000000071</v>
      </c>
      <c r="J7" s="1">
        <v>-2.4000000000000021</v>
      </c>
      <c r="K7" s="1">
        <v>0.5</v>
      </c>
      <c r="L7" s="1">
        <v>0.80000000000000071</v>
      </c>
      <c r="M7" s="1">
        <v>1.3000000000000007</v>
      </c>
      <c r="N7" s="1">
        <v>1.6999999999999993</v>
      </c>
      <c r="O7" s="1">
        <v>1.3999999999999986</v>
      </c>
    </row>
    <row r="8" spans="2:15" x14ac:dyDescent="0.4">
      <c r="B8" s="1" t="s">
        <v>102</v>
      </c>
      <c r="C8" s="1">
        <v>0</v>
      </c>
      <c r="D8" s="1">
        <v>0.60000000000000142</v>
      </c>
      <c r="E8" s="1">
        <v>0.10000000000000142</v>
      </c>
      <c r="F8" s="1">
        <v>0.89999999999999858</v>
      </c>
      <c r="G8" s="1">
        <v>0.80000000000000071</v>
      </c>
      <c r="H8" s="1">
        <v>1.5</v>
      </c>
      <c r="I8" s="1">
        <v>0.30000000000000071</v>
      </c>
      <c r="J8" s="1">
        <v>1.6999999999999993</v>
      </c>
      <c r="K8" s="1">
        <v>1.8000000000000007</v>
      </c>
      <c r="L8" s="1">
        <v>2.8999999999999986</v>
      </c>
      <c r="M8" s="1">
        <v>3.3999999999999986</v>
      </c>
      <c r="N8" s="1">
        <v>4.3999999999999986</v>
      </c>
      <c r="O8" s="1">
        <v>4.8999999999999986</v>
      </c>
    </row>
    <row r="9" spans="2:15" x14ac:dyDescent="0.4">
      <c r="B9" s="1" t="s">
        <v>112</v>
      </c>
      <c r="C9" s="1">
        <v>0</v>
      </c>
      <c r="D9" s="1">
        <v>0</v>
      </c>
      <c r="E9" s="1">
        <v>-0.39999999999999858</v>
      </c>
      <c r="F9" s="1">
        <v>-0.69999999999999929</v>
      </c>
      <c r="G9" s="1">
        <v>-0.79999999999999716</v>
      </c>
      <c r="H9" s="1">
        <v>-1</v>
      </c>
      <c r="I9" s="1">
        <v>-1.1999999999999993</v>
      </c>
      <c r="J9" s="1">
        <v>-3.2999999999999972</v>
      </c>
      <c r="K9" s="1">
        <v>-0.39999999999999858</v>
      </c>
      <c r="L9" s="1">
        <v>-0.79999999999999716</v>
      </c>
      <c r="M9" s="1">
        <v>0.5</v>
      </c>
      <c r="N9" s="1">
        <v>0.60000000000000142</v>
      </c>
      <c r="O9" s="1">
        <v>0.40000000000000213</v>
      </c>
    </row>
    <row r="10" spans="2:15" x14ac:dyDescent="0.4">
      <c r="B10" s="1" t="s">
        <v>113</v>
      </c>
      <c r="C10" s="1">
        <v>0</v>
      </c>
      <c r="D10" s="1">
        <v>-9.9999999999997868E-2</v>
      </c>
      <c r="E10" s="1">
        <v>-0.19999999999999929</v>
      </c>
      <c r="F10" s="1">
        <v>-0.69999999999999929</v>
      </c>
      <c r="G10" s="1">
        <v>-0.69999999999999929</v>
      </c>
      <c r="H10" s="1">
        <v>-0.39999999999999858</v>
      </c>
      <c r="I10" s="1">
        <v>-0.59999999999999787</v>
      </c>
      <c r="J10" s="1">
        <v>-0.30000000000000071</v>
      </c>
      <c r="K10" s="1">
        <v>-9.9999999999997868E-2</v>
      </c>
      <c r="L10" s="1">
        <v>0.10000000000000142</v>
      </c>
      <c r="M10" s="1">
        <v>0.40000000000000213</v>
      </c>
      <c r="N10" s="1">
        <v>0.80000000000000071</v>
      </c>
      <c r="O10" s="1">
        <v>0.60000000000000142</v>
      </c>
    </row>
    <row r="11" spans="2:15" x14ac:dyDescent="0.4">
      <c r="B11" s="1" t="s">
        <v>114</v>
      </c>
      <c r="C11" s="1">
        <v>0</v>
      </c>
      <c r="D11" s="1">
        <v>-9.9999999999997868E-2</v>
      </c>
      <c r="E11" s="1">
        <v>0</v>
      </c>
      <c r="F11" s="1">
        <v>0.5</v>
      </c>
      <c r="G11" s="1">
        <v>0.19999999999999929</v>
      </c>
      <c r="H11" s="1">
        <v>-0.19999999999999929</v>
      </c>
      <c r="I11" s="1">
        <v>-9.9999999999997868E-2</v>
      </c>
      <c r="J11" s="1">
        <v>-0.5</v>
      </c>
      <c r="K11" s="1">
        <v>0.90000000000000213</v>
      </c>
      <c r="L11" s="1">
        <v>0.69999999999999929</v>
      </c>
      <c r="M11" s="1">
        <v>1.1000000000000014</v>
      </c>
      <c r="N11" s="1">
        <v>1.6000000000000014</v>
      </c>
      <c r="O11" s="1">
        <v>1.6999999999999993</v>
      </c>
    </row>
    <row r="12" spans="2:15" x14ac:dyDescent="0.4">
      <c r="B12" s="1" t="s">
        <v>103</v>
      </c>
      <c r="C12" s="1">
        <v>0</v>
      </c>
      <c r="D12" s="1">
        <v>0.80000000000000071</v>
      </c>
      <c r="E12" s="1">
        <v>1.1000000000000014</v>
      </c>
      <c r="F12" s="1">
        <v>1.1000000000000014</v>
      </c>
      <c r="G12" s="1">
        <v>0</v>
      </c>
      <c r="H12" s="1">
        <v>-0.10000000000000142</v>
      </c>
      <c r="I12" s="1">
        <v>-0.5</v>
      </c>
      <c r="J12" s="1">
        <v>0.30000000000000071</v>
      </c>
      <c r="K12" s="1">
        <v>1.5</v>
      </c>
      <c r="L12" s="1">
        <v>2.1000000000000014</v>
      </c>
      <c r="M12" s="1">
        <v>3</v>
      </c>
      <c r="N12" s="1">
        <v>3</v>
      </c>
      <c r="O12" s="1">
        <v>1.3000000000000007</v>
      </c>
    </row>
    <row r="13" spans="2:15" x14ac:dyDescent="0.4">
      <c r="B13" s="1" t="s">
        <v>104</v>
      </c>
      <c r="C13" s="1">
        <v>0</v>
      </c>
      <c r="D13" s="1">
        <v>0.59999999999999787</v>
      </c>
      <c r="E13" s="1">
        <v>-0.60000000000000142</v>
      </c>
      <c r="F13" s="1">
        <v>-0.90000000000000213</v>
      </c>
      <c r="G13" s="1">
        <v>-1.6999999999999993</v>
      </c>
      <c r="H13" s="1">
        <v>-1.2000000000000028</v>
      </c>
      <c r="I13" s="1">
        <v>-0.90000000000000213</v>
      </c>
      <c r="J13" s="1">
        <v>-3</v>
      </c>
      <c r="K13" s="1">
        <v>-4.1000000000000014</v>
      </c>
      <c r="L13" s="1">
        <v>-4.9000000000000021</v>
      </c>
      <c r="M13" s="1">
        <v>-5.8000000000000007</v>
      </c>
      <c r="N13" s="1">
        <v>-6.6000000000000014</v>
      </c>
      <c r="O13" s="1">
        <v>-4.1000000000000014</v>
      </c>
    </row>
    <row r="14" spans="2:15" x14ac:dyDescent="0.4">
      <c r="B14" s="1" t="s">
        <v>105</v>
      </c>
      <c r="C14" s="1">
        <v>0</v>
      </c>
      <c r="D14" s="1">
        <v>0.39999999999999858</v>
      </c>
      <c r="E14" s="1">
        <v>0.30000000000000071</v>
      </c>
      <c r="F14" s="1">
        <v>0.69999999999999929</v>
      </c>
      <c r="G14" s="1">
        <v>0.60000000000000142</v>
      </c>
      <c r="H14" s="1">
        <v>1</v>
      </c>
      <c r="I14" s="1">
        <v>0.5</v>
      </c>
      <c r="J14" s="1">
        <v>-2</v>
      </c>
      <c r="K14" s="1">
        <v>-3.1999999999999993</v>
      </c>
      <c r="L14" s="1">
        <v>-4.1000000000000014</v>
      </c>
      <c r="M14" s="1">
        <v>-4.8000000000000007</v>
      </c>
      <c r="N14" s="1">
        <v>-0.19999999999999929</v>
      </c>
      <c r="O14" s="1">
        <v>0</v>
      </c>
    </row>
    <row r="15" spans="2:15" x14ac:dyDescent="0.4">
      <c r="B15" s="1" t="s">
        <v>106</v>
      </c>
      <c r="C15" s="1">
        <v>0</v>
      </c>
      <c r="D15" s="1">
        <v>0.5</v>
      </c>
      <c r="E15" s="1">
        <v>-2.0999999999999979</v>
      </c>
      <c r="F15" s="1">
        <v>-1.8999999999999986</v>
      </c>
      <c r="G15" s="1">
        <v>-2.0999999999999979</v>
      </c>
      <c r="H15" s="1">
        <v>-1.1999999999999993</v>
      </c>
      <c r="I15" s="1">
        <v>0.19999999999999929</v>
      </c>
      <c r="J15" s="1">
        <v>-2.5</v>
      </c>
      <c r="K15" s="1">
        <v>-3.6999999999999993</v>
      </c>
      <c r="L15" s="1">
        <v>-0.30000000000000071</v>
      </c>
      <c r="M15" s="1">
        <v>-0.19999999999999929</v>
      </c>
      <c r="N15" s="1">
        <v>-0.19999999999999929</v>
      </c>
      <c r="O15" s="1">
        <v>0.19999999999999929</v>
      </c>
    </row>
    <row r="16" spans="2:15" x14ac:dyDescent="0.4">
      <c r="B16" s="1" t="s">
        <v>107</v>
      </c>
      <c r="C16" s="1">
        <v>0</v>
      </c>
      <c r="D16" s="1">
        <v>0.40000000000000213</v>
      </c>
      <c r="E16" s="1">
        <v>0.60000000000000142</v>
      </c>
      <c r="F16" s="1">
        <v>0.40000000000000213</v>
      </c>
      <c r="G16" s="1">
        <v>9.9999999999997868E-2</v>
      </c>
      <c r="H16" s="1">
        <v>0.40000000000000213</v>
      </c>
      <c r="I16" s="1">
        <v>0.30000000000000071</v>
      </c>
      <c r="J16" s="1">
        <v>-1.6999999999999993</v>
      </c>
      <c r="K16" s="1">
        <v>-2.8999999999999986</v>
      </c>
      <c r="L16" s="1">
        <v>-3.5999999999999979</v>
      </c>
      <c r="M16" s="1">
        <v>-4.3999999999999986</v>
      </c>
      <c r="N16" s="1">
        <v>-5.0999999999999979</v>
      </c>
      <c r="O16" s="1">
        <v>-5.3999999999999986</v>
      </c>
    </row>
    <row r="17" spans="2:15" x14ac:dyDescent="0.4">
      <c r="B17" s="1" t="s">
        <v>108</v>
      </c>
      <c r="C17" s="1">
        <v>0</v>
      </c>
      <c r="D17" s="1">
        <v>0</v>
      </c>
      <c r="E17" s="1">
        <v>-0.10000000000000142</v>
      </c>
      <c r="F17" s="1">
        <v>-0.30000000000000071</v>
      </c>
      <c r="G17" s="1">
        <v>-0.19999999999999929</v>
      </c>
      <c r="H17" s="1">
        <v>-0.30000000000000071</v>
      </c>
      <c r="I17" s="1">
        <v>-0.60000000000000142</v>
      </c>
      <c r="J17" s="1">
        <v>-0.39999999999999858</v>
      </c>
      <c r="K17" s="1">
        <v>0</v>
      </c>
      <c r="L17" s="1">
        <v>0.5</v>
      </c>
      <c r="M17" s="1">
        <v>-0.19999999999999929</v>
      </c>
      <c r="N17" s="1">
        <v>-0.10000000000000142</v>
      </c>
      <c r="O17" s="1">
        <v>-0.10000000000000142</v>
      </c>
    </row>
    <row r="18" spans="2:15" x14ac:dyDescent="0.4">
      <c r="B18" s="1" t="s">
        <v>109</v>
      </c>
      <c r="C18" s="1">
        <v>0</v>
      </c>
      <c r="D18" s="1">
        <v>0</v>
      </c>
      <c r="E18" s="1">
        <v>-0.29999999999999716</v>
      </c>
      <c r="F18" s="1">
        <v>0.30000000000000071</v>
      </c>
      <c r="G18" s="1">
        <v>-9.9999999999997868E-2</v>
      </c>
      <c r="H18" s="1">
        <v>-0.59999999999999787</v>
      </c>
      <c r="I18" s="1">
        <v>-1.0999999999999979</v>
      </c>
      <c r="J18" s="1">
        <v>-3.2999999999999972</v>
      </c>
      <c r="K18" s="1">
        <v>-1.2999999999999972</v>
      </c>
      <c r="L18" s="1">
        <v>-0.19999999999999929</v>
      </c>
      <c r="M18" s="1">
        <v>-0.5</v>
      </c>
      <c r="N18" s="1">
        <v>0.60000000000000142</v>
      </c>
      <c r="O18" s="1">
        <v>0.30000000000000071</v>
      </c>
    </row>
    <row r="19" spans="2:15" x14ac:dyDescent="0.4">
      <c r="B19" s="1" t="s">
        <v>115</v>
      </c>
      <c r="C19" s="1">
        <v>0</v>
      </c>
      <c r="D19" s="1">
        <v>-0.70000000000000284</v>
      </c>
      <c r="E19" s="1">
        <v>-3</v>
      </c>
      <c r="F19" s="1">
        <v>-2.4000000000000021</v>
      </c>
      <c r="G19" s="1">
        <v>-2.6000000000000014</v>
      </c>
      <c r="H19" s="1">
        <v>-2.5</v>
      </c>
      <c r="I19" s="1">
        <v>-2.8000000000000007</v>
      </c>
      <c r="J19" s="1">
        <v>-4.8000000000000007</v>
      </c>
      <c r="K19" s="1">
        <v>-2.7000000000000028</v>
      </c>
      <c r="L19" s="1">
        <v>-3.4000000000000021</v>
      </c>
      <c r="M19" s="1">
        <v>-3.1000000000000014</v>
      </c>
      <c r="N19" s="1">
        <v>-3.2000000000000028</v>
      </c>
      <c r="O19" s="1">
        <v>-2.6000000000000014</v>
      </c>
    </row>
    <row r="20" spans="2:15" x14ac:dyDescent="0.4">
      <c r="B20" s="1" t="s">
        <v>116</v>
      </c>
      <c r="C20" s="1">
        <v>0</v>
      </c>
      <c r="D20" s="1">
        <v>-0.80000000000000071</v>
      </c>
      <c r="E20" s="1">
        <v>-0.5</v>
      </c>
      <c r="F20" s="1">
        <v>9.9999999999997868E-2</v>
      </c>
      <c r="G20" s="1">
        <v>-0.19999999999999929</v>
      </c>
      <c r="H20" s="1">
        <v>-0.19999999999999929</v>
      </c>
      <c r="I20" s="1">
        <v>-0.80000000000000071</v>
      </c>
      <c r="J20" s="1">
        <v>-2.6000000000000014</v>
      </c>
      <c r="K20" s="1">
        <v>-3.9000000000000021</v>
      </c>
      <c r="L20" s="1">
        <v>-1</v>
      </c>
      <c r="M20" s="1">
        <v>-0.40000000000000213</v>
      </c>
      <c r="N20" s="1">
        <v>-0.30000000000000071</v>
      </c>
      <c r="O20" s="1">
        <v>9.9999999999997868E-2</v>
      </c>
    </row>
    <row r="21" spans="2:15" x14ac:dyDescent="0.4">
      <c r="B21" s="1" t="s">
        <v>117</v>
      </c>
      <c r="C21" s="1">
        <v>0</v>
      </c>
      <c r="D21" s="1">
        <v>-0.60000000000000142</v>
      </c>
      <c r="E21" s="1">
        <v>-0.70000000000000284</v>
      </c>
      <c r="F21" s="1">
        <v>-0.5</v>
      </c>
      <c r="G21" s="1">
        <v>-0.70000000000000284</v>
      </c>
      <c r="H21" s="1">
        <v>-0.80000000000000071</v>
      </c>
      <c r="I21" s="1">
        <v>-0.20000000000000284</v>
      </c>
      <c r="J21" s="1">
        <v>-0.60000000000000142</v>
      </c>
      <c r="K21" s="1">
        <v>-1.2000000000000028</v>
      </c>
      <c r="L21" s="1">
        <v>-0.60000000000000142</v>
      </c>
      <c r="M21" s="1">
        <v>-0.20000000000000284</v>
      </c>
      <c r="N21" s="1">
        <v>0.29999999999999716</v>
      </c>
      <c r="O21" s="1">
        <v>0.19999999999999929</v>
      </c>
    </row>
    <row r="23" spans="2:15" x14ac:dyDescent="0.4">
      <c r="B23" s="1" t="s">
        <v>123</v>
      </c>
      <c r="C23" s="1">
        <v>0</v>
      </c>
      <c r="D23" s="1">
        <v>1</v>
      </c>
      <c r="E23" s="1">
        <v>2</v>
      </c>
      <c r="F23" s="1">
        <v>3</v>
      </c>
      <c r="G23" s="1">
        <v>4</v>
      </c>
      <c r="H23" s="1">
        <v>5</v>
      </c>
      <c r="I23" s="1">
        <v>6</v>
      </c>
      <c r="J23" s="1">
        <v>7</v>
      </c>
      <c r="K23" s="1">
        <v>8</v>
      </c>
      <c r="L23" s="1">
        <v>9</v>
      </c>
      <c r="M23" s="1">
        <v>10</v>
      </c>
      <c r="N23" s="1">
        <v>11</v>
      </c>
      <c r="O23" s="1">
        <v>12</v>
      </c>
    </row>
    <row r="24" spans="2:15" x14ac:dyDescent="0.4">
      <c r="B24" s="1" t="s">
        <v>110</v>
      </c>
      <c r="C24" s="1">
        <f>AVERAGE(C2:C11)</f>
        <v>0</v>
      </c>
      <c r="D24" s="1">
        <f t="shared" ref="D24:O24" si="0">AVERAGE(D2:D11)</f>
        <v>0.38000000000000006</v>
      </c>
      <c r="E24" s="1">
        <f t="shared" si="0"/>
        <v>0.16999999999999957</v>
      </c>
      <c r="F24" s="1">
        <f t="shared" si="0"/>
        <v>0.16999999999999957</v>
      </c>
      <c r="G24" s="1">
        <f t="shared" si="0"/>
        <v>-0.32999999999999974</v>
      </c>
      <c r="H24" s="1">
        <f t="shared" si="0"/>
        <v>0.1</v>
      </c>
      <c r="I24" s="1">
        <f t="shared" si="0"/>
        <v>3.9999999999999855E-2</v>
      </c>
      <c r="J24" s="1">
        <f t="shared" si="0"/>
        <v>-1.2300000000000009</v>
      </c>
      <c r="K24" s="1">
        <f t="shared" si="0"/>
        <v>0.76000000000000012</v>
      </c>
      <c r="L24" s="1">
        <f t="shared" si="0"/>
        <v>1.1300000000000001</v>
      </c>
      <c r="M24" s="1">
        <f t="shared" si="0"/>
        <v>1.55</v>
      </c>
      <c r="N24" s="1">
        <f t="shared" si="0"/>
        <v>1.77</v>
      </c>
      <c r="O24" s="1">
        <f t="shared" si="0"/>
        <v>1.7299999999999993</v>
      </c>
    </row>
    <row r="25" spans="2:15" x14ac:dyDescent="0.4">
      <c r="B25" s="1" t="s">
        <v>111</v>
      </c>
      <c r="C25" s="1">
        <f>AVERAGE(C12:C21)</f>
        <v>0</v>
      </c>
      <c r="D25" s="1">
        <f t="shared" ref="D25:O25" si="1">AVERAGE(D12:D21)</f>
        <v>5.9999999999999429E-2</v>
      </c>
      <c r="E25" s="1">
        <f t="shared" si="1"/>
        <v>-0.52999999999999969</v>
      </c>
      <c r="F25" s="1">
        <f t="shared" si="1"/>
        <v>-0.34000000000000019</v>
      </c>
      <c r="G25" s="1">
        <f t="shared" si="1"/>
        <v>-0.68999999999999984</v>
      </c>
      <c r="H25" s="1">
        <f t="shared" si="1"/>
        <v>-0.55000000000000004</v>
      </c>
      <c r="I25" s="1">
        <f t="shared" si="1"/>
        <v>-0.59000000000000052</v>
      </c>
      <c r="J25" s="1">
        <f t="shared" si="1"/>
        <v>-2.0599999999999996</v>
      </c>
      <c r="K25" s="1">
        <f t="shared" si="1"/>
        <v>-2.1500000000000004</v>
      </c>
      <c r="L25" s="1">
        <f t="shared" si="1"/>
        <v>-1.5500000000000003</v>
      </c>
      <c r="M25" s="1">
        <f t="shared" si="1"/>
        <v>-1.6600000000000006</v>
      </c>
      <c r="N25" s="1">
        <f t="shared" si="1"/>
        <v>-1.1800000000000004</v>
      </c>
      <c r="O25" s="1">
        <f t="shared" si="1"/>
        <v>-1.0100000000000005</v>
      </c>
    </row>
    <row r="27" spans="2:15" x14ac:dyDescent="0.4">
      <c r="B27" s="1" t="s">
        <v>124</v>
      </c>
    </row>
    <row r="28" spans="2:15" x14ac:dyDescent="0.4">
      <c r="B28" s="1" t="s">
        <v>110</v>
      </c>
      <c r="C28" s="1">
        <f>_xlfn.STDEV.S(C2:C11)</f>
        <v>0</v>
      </c>
      <c r="D28" s="1">
        <f t="shared" ref="D28:O28" si="2">_xlfn.STDEV.S(D2:D11)</f>
        <v>0.51164223611599668</v>
      </c>
      <c r="E28" s="1">
        <f t="shared" si="2"/>
        <v>0.41109609582188839</v>
      </c>
      <c r="F28" s="1">
        <f t="shared" si="2"/>
        <v>0.53551636555550519</v>
      </c>
      <c r="G28" s="1">
        <f t="shared" si="2"/>
        <v>0.74840571290651636</v>
      </c>
      <c r="H28" s="1">
        <f t="shared" si="2"/>
        <v>0.83266639978645307</v>
      </c>
      <c r="I28" s="1">
        <f t="shared" si="2"/>
        <v>0.65353738310146448</v>
      </c>
      <c r="J28" s="1">
        <f t="shared" si="2"/>
        <v>1.4704874475266125</v>
      </c>
      <c r="K28" s="1">
        <f t="shared" si="2"/>
        <v>0.67197883564555416</v>
      </c>
      <c r="L28" s="1">
        <f t="shared" si="2"/>
        <v>1.0729502421930945</v>
      </c>
      <c r="M28" s="1">
        <f t="shared" si="2"/>
        <v>0.96522881570468344</v>
      </c>
      <c r="N28" s="1">
        <f t="shared" si="2"/>
        <v>1.26758738467128</v>
      </c>
      <c r="O28" s="1">
        <f t="shared" si="2"/>
        <v>1.3808612449401918</v>
      </c>
    </row>
    <row r="29" spans="2:15" x14ac:dyDescent="0.4">
      <c r="B29" s="1" t="s">
        <v>111</v>
      </c>
      <c r="C29" s="1">
        <f>_xlfn.STDEV.S(C12:C21)</f>
        <v>0</v>
      </c>
      <c r="D29" s="1">
        <f t="shared" ref="D29:O29" si="3">_xlfn.STDEV.S(D12:D21)</f>
        <v>0.5796550698475782</v>
      </c>
      <c r="E29" s="1">
        <f t="shared" si="3"/>
        <v>1.2229745159514434</v>
      </c>
      <c r="F29" s="1">
        <f t="shared" si="3"/>
        <v>1.1217050513491609</v>
      </c>
      <c r="G29" s="1">
        <f t="shared" si="3"/>
        <v>1.0671353137150781</v>
      </c>
      <c r="H29" s="1">
        <f t="shared" si="3"/>
        <v>0.9663792676216153</v>
      </c>
      <c r="I29" s="1">
        <f t="shared" si="3"/>
        <v>0.94569198650159525</v>
      </c>
      <c r="J29" s="1">
        <f t="shared" si="3"/>
        <v>1.527670703318545</v>
      </c>
      <c r="K29" s="1">
        <f t="shared" si="3"/>
        <v>1.8500750735518219</v>
      </c>
      <c r="L29" s="1">
        <f t="shared" si="3"/>
        <v>2.2964949137520185</v>
      </c>
      <c r="M29" s="1">
        <f t="shared" si="3"/>
        <v>2.7411270998948183</v>
      </c>
      <c r="N29" s="1">
        <f t="shared" si="3"/>
        <v>2.8966647487527215</v>
      </c>
      <c r="O29" s="1">
        <f t="shared" si="3"/>
        <v>2.2213359343722265</v>
      </c>
    </row>
    <row r="31" spans="2:15" x14ac:dyDescent="0.4">
      <c r="B31" s="1" t="s">
        <v>125</v>
      </c>
    </row>
    <row r="32" spans="2:15" x14ac:dyDescent="0.4">
      <c r="B32" s="1" t="s">
        <v>110</v>
      </c>
      <c r="C32" s="1">
        <f>C28/SQRT(10)</f>
        <v>0</v>
      </c>
      <c r="D32" s="1">
        <f t="shared" ref="D32:O32" si="4">D28/SQRT(10)</f>
        <v>0.16179548132682114</v>
      </c>
      <c r="E32" s="1">
        <f t="shared" si="4"/>
        <v>0.1299999999999997</v>
      </c>
      <c r="F32" s="1">
        <f t="shared" si="4"/>
        <v>0.16934514394507375</v>
      </c>
      <c r="G32" s="1">
        <f t="shared" si="4"/>
        <v>0.23666666666666664</v>
      </c>
      <c r="H32" s="1">
        <f t="shared" si="4"/>
        <v>0.26331223544175331</v>
      </c>
      <c r="I32" s="1">
        <f t="shared" si="4"/>
        <v>0.20666666666666647</v>
      </c>
      <c r="J32" s="1">
        <f t="shared" si="4"/>
        <v>0.46500896048714285</v>
      </c>
      <c r="K32" s="1">
        <f t="shared" si="4"/>
        <v>0.21249836600678948</v>
      </c>
      <c r="L32" s="1">
        <f t="shared" si="4"/>
        <v>0.33929665813594745</v>
      </c>
      <c r="M32" s="1">
        <f t="shared" si="4"/>
        <v>0.30523215208537019</v>
      </c>
      <c r="N32" s="1">
        <f t="shared" si="4"/>
        <v>0.40084632688572502</v>
      </c>
      <c r="O32" s="1">
        <f t="shared" si="4"/>
        <v>0.43666666666666648</v>
      </c>
    </row>
    <row r="33" spans="2:15" x14ac:dyDescent="0.4">
      <c r="B33" s="1" t="s">
        <v>111</v>
      </c>
      <c r="C33" s="1">
        <f>C29/SQRT(10)</f>
        <v>0</v>
      </c>
      <c r="D33" s="1">
        <f t="shared" ref="D33:O33" si="5">D29/SQRT(10)</f>
        <v>0.18330302779823379</v>
      </c>
      <c r="E33" s="1">
        <f t="shared" si="5"/>
        <v>0.38673849907484864</v>
      </c>
      <c r="F33" s="1">
        <f t="shared" si="5"/>
        <v>0.35471428251794762</v>
      </c>
      <c r="G33" s="1">
        <f t="shared" si="5"/>
        <v>0.33745781629379662</v>
      </c>
      <c r="H33" s="1">
        <f t="shared" si="5"/>
        <v>0.30559595692497132</v>
      </c>
      <c r="I33" s="1">
        <f t="shared" si="5"/>
        <v>0.29905406423142511</v>
      </c>
      <c r="J33" s="1">
        <f t="shared" si="5"/>
        <v>0.48309189371979505</v>
      </c>
      <c r="K33" s="1">
        <f t="shared" si="5"/>
        <v>0.58504510747272975</v>
      </c>
      <c r="L33" s="1">
        <f t="shared" si="5"/>
        <v>0.72621545624483164</v>
      </c>
      <c r="M33" s="1">
        <f t="shared" si="5"/>
        <v>0.86682049916795212</v>
      </c>
      <c r="N33" s="1">
        <f t="shared" si="5"/>
        <v>0.91600582239779815</v>
      </c>
      <c r="O33" s="1">
        <f t="shared" si="5"/>
        <v>0.70244810009945446</v>
      </c>
    </row>
    <row r="36" spans="2:15" x14ac:dyDescent="0.2">
      <c r="B36" s="4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2:15" x14ac:dyDescent="0.2">
      <c r="B37" s="4"/>
    </row>
    <row r="38" spans="2:15" x14ac:dyDescent="0.2">
      <c r="B38" s="4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2:15" x14ac:dyDescent="0.2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2:15" x14ac:dyDescent="0.2">
      <c r="B40" s="4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2:15" x14ac:dyDescent="0.2">
      <c r="B41" s="4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2:15" x14ac:dyDescent="0.2">
      <c r="B42" s="4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2:15" x14ac:dyDescent="0.2">
      <c r="B43" s="4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2:15" x14ac:dyDescent="0.2">
      <c r="B44" s="4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2:15" x14ac:dyDescent="0.2">
      <c r="B45" s="4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2:15" x14ac:dyDescent="0.2">
      <c r="B46" s="4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2:15" x14ac:dyDescent="0.2">
      <c r="B47" s="4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2:15" x14ac:dyDescent="0.2">
      <c r="B48" s="4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2:14" x14ac:dyDescent="0.2">
      <c r="B49" s="4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2:14" x14ac:dyDescent="0.2">
      <c r="B50" s="4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2:14" x14ac:dyDescent="0.2">
      <c r="B51" s="4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2:14" x14ac:dyDescent="0.2">
      <c r="B52" s="4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2:14" x14ac:dyDescent="0.2">
      <c r="B53" s="4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2:14" x14ac:dyDescent="0.2">
      <c r="B54" s="4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2:14" x14ac:dyDescent="0.2">
      <c r="B55" s="4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2:14" x14ac:dyDescent="0.2">
      <c r="B56" s="4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2:14" x14ac:dyDescent="0.2">
      <c r="B57" s="4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2:14" x14ac:dyDescent="0.2">
      <c r="B58" s="4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2:14" x14ac:dyDescent="0.2">
      <c r="B59" s="4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2:14" x14ac:dyDescent="0.2">
      <c r="B60" s="4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2:14" x14ac:dyDescent="0.2">
      <c r="B61" s="4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6FE27-E496-4AE7-BBCA-429516D6F6A5}">
  <dimension ref="B2:N50"/>
  <sheetViews>
    <sheetView topLeftCell="A9" workbookViewId="0">
      <selection activeCell="Q37" sqref="Q37"/>
    </sheetView>
  </sheetViews>
  <sheetFormatPr defaultRowHeight="18.75" x14ac:dyDescent="0.4"/>
  <cols>
    <col min="1" max="16384" width="9" style="1"/>
  </cols>
  <sheetData>
    <row r="2" spans="2:14" x14ac:dyDescent="0.4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</row>
    <row r="3" spans="2:14" x14ac:dyDescent="0.4">
      <c r="B3" s="1" t="s">
        <v>86</v>
      </c>
      <c r="C3" s="1">
        <v>4.2000000000000171</v>
      </c>
      <c r="D3" s="1">
        <v>3.2999999999999829</v>
      </c>
      <c r="E3" s="1">
        <v>3.7000000000000171</v>
      </c>
      <c r="F3" s="1">
        <v>4.1999999999999886</v>
      </c>
      <c r="G3" s="1">
        <v>4.5</v>
      </c>
      <c r="H3" s="1">
        <v>3.6999999999999886</v>
      </c>
      <c r="I3" s="1">
        <v>2.5</v>
      </c>
      <c r="J3" s="1">
        <v>0.90000000000000568</v>
      </c>
      <c r="K3" s="1">
        <v>1.3000000000000114</v>
      </c>
      <c r="L3" s="1">
        <v>1.6000000000000227</v>
      </c>
      <c r="M3" s="1">
        <v>0.59999999999999432</v>
      </c>
      <c r="N3" s="1">
        <v>0.69999999999998863</v>
      </c>
    </row>
    <row r="4" spans="2:14" x14ac:dyDescent="0.4">
      <c r="B4" s="1" t="s">
        <v>87</v>
      </c>
      <c r="C4" s="1">
        <v>3.5</v>
      </c>
      <c r="D4" s="1">
        <v>4.5999999999999943</v>
      </c>
      <c r="E4" s="1">
        <v>4.2000000000000171</v>
      </c>
      <c r="F4" s="1">
        <v>4.5999999999999943</v>
      </c>
      <c r="G4" s="1">
        <v>3.5999999999999943</v>
      </c>
      <c r="H4" s="1">
        <v>4</v>
      </c>
      <c r="I4" s="1">
        <v>2.8000000000000114</v>
      </c>
      <c r="J4" s="1">
        <v>2.3999999999999773</v>
      </c>
      <c r="K4" s="1">
        <v>2.4000000000000057</v>
      </c>
      <c r="L4" s="1">
        <v>3.0999999999999943</v>
      </c>
      <c r="M4" s="1">
        <v>3.9000000000000057</v>
      </c>
      <c r="N4" s="1">
        <v>3.7999999999999829</v>
      </c>
    </row>
    <row r="5" spans="2:14" x14ac:dyDescent="0.4">
      <c r="B5" s="1" t="s">
        <v>88</v>
      </c>
      <c r="C5" s="1">
        <v>4.5999999999999943</v>
      </c>
      <c r="D5" s="1">
        <v>4.3000000000000114</v>
      </c>
      <c r="E5" s="1">
        <v>4.2999999999999829</v>
      </c>
      <c r="F5" s="1">
        <v>3.7000000000000171</v>
      </c>
      <c r="G5" s="1">
        <v>4.6000000000000227</v>
      </c>
      <c r="H5" s="1">
        <v>4.3999999999999915</v>
      </c>
      <c r="I5" s="1">
        <v>2.3999999999999915</v>
      </c>
      <c r="J5" s="1">
        <v>2.6000000000000085</v>
      </c>
      <c r="K5" s="1">
        <v>1.7000000000000028</v>
      </c>
      <c r="L5" s="1">
        <v>2.1999999999999886</v>
      </c>
      <c r="M5" s="1">
        <v>1.8000000000000114</v>
      </c>
      <c r="N5" s="1">
        <v>1.5</v>
      </c>
    </row>
    <row r="6" spans="2:14" x14ac:dyDescent="0.4">
      <c r="B6" s="1" t="s">
        <v>89</v>
      </c>
      <c r="C6" s="1">
        <v>4.0999999999999943</v>
      </c>
      <c r="D6" s="1">
        <v>4</v>
      </c>
      <c r="E6" s="1">
        <v>3.4000000000000057</v>
      </c>
      <c r="F6" s="1">
        <v>4.0999999999999943</v>
      </c>
      <c r="G6" s="1">
        <v>3.3000000000000114</v>
      </c>
      <c r="H6" s="1">
        <v>4.0999999999999943</v>
      </c>
      <c r="I6" s="1">
        <v>2.5</v>
      </c>
      <c r="J6" s="1">
        <v>2.0999999999999943</v>
      </c>
      <c r="K6" s="1">
        <v>1.8000000000000114</v>
      </c>
      <c r="L6" s="1">
        <v>1.6999999999999886</v>
      </c>
      <c r="M6" s="1">
        <v>1.1999999999999886</v>
      </c>
      <c r="N6" s="1">
        <v>1.6000000000000227</v>
      </c>
    </row>
    <row r="7" spans="2:14" x14ac:dyDescent="0.4">
      <c r="B7" s="1" t="s">
        <v>90</v>
      </c>
      <c r="C7" s="1">
        <v>5.4000000000000057</v>
      </c>
      <c r="D7" s="1">
        <v>4.9000000000000057</v>
      </c>
      <c r="E7" s="1">
        <v>4.6999999999999886</v>
      </c>
      <c r="F7" s="1">
        <v>4.0999999999999943</v>
      </c>
      <c r="G7" s="1">
        <v>1.4000000000000057</v>
      </c>
      <c r="H7" s="1">
        <v>4.8000000000000114</v>
      </c>
      <c r="I7" s="1">
        <v>3.1999999999999886</v>
      </c>
      <c r="J7" s="1">
        <v>2.2000000000000171</v>
      </c>
      <c r="K7" s="1">
        <v>2.0999999999999943</v>
      </c>
      <c r="L7" s="1">
        <v>1.4000000000000057</v>
      </c>
      <c r="M7" s="1">
        <v>2.4000000000000057</v>
      </c>
      <c r="N7" s="1">
        <v>2.5999999999999943</v>
      </c>
    </row>
    <row r="8" spans="2:14" x14ac:dyDescent="0.4">
      <c r="B8" s="1" t="s">
        <v>91</v>
      </c>
      <c r="C8" s="1">
        <v>3</v>
      </c>
      <c r="D8" s="1">
        <v>3.4000000000000057</v>
      </c>
      <c r="E8" s="1">
        <v>4.2999999999999829</v>
      </c>
      <c r="F8" s="1">
        <v>3.8000000000000114</v>
      </c>
      <c r="G8" s="1">
        <v>3.5</v>
      </c>
      <c r="H8" s="1">
        <v>4</v>
      </c>
      <c r="I8" s="1">
        <v>2.2999999999999829</v>
      </c>
      <c r="J8" s="1">
        <v>1.5</v>
      </c>
      <c r="K8" s="1">
        <v>1.3000000000000114</v>
      </c>
      <c r="L8" s="1">
        <v>1.0999999999999943</v>
      </c>
      <c r="M8" s="1">
        <v>1.2000000000000171</v>
      </c>
      <c r="N8" s="1">
        <v>0.79999999999998295</v>
      </c>
    </row>
    <row r="9" spans="2:14" x14ac:dyDescent="0.4">
      <c r="B9" s="1" t="s">
        <v>92</v>
      </c>
      <c r="C9" s="1">
        <v>3.9000000000000057</v>
      </c>
      <c r="D9" s="1">
        <v>4.2999999999999829</v>
      </c>
      <c r="E9" s="1">
        <v>4.5</v>
      </c>
      <c r="F9" s="1">
        <v>3.6000000000000227</v>
      </c>
      <c r="G9" s="1">
        <v>3.0999999999999943</v>
      </c>
      <c r="H9" s="1">
        <v>4.4000000000000057</v>
      </c>
      <c r="I9" s="1">
        <v>2.1999999999999886</v>
      </c>
      <c r="J9" s="1">
        <v>2.4000000000000057</v>
      </c>
      <c r="K9" s="1">
        <v>1.0999999999999943</v>
      </c>
      <c r="L9" s="1">
        <v>1.4000000000000057</v>
      </c>
      <c r="M9" s="1">
        <v>1.4000000000000057</v>
      </c>
      <c r="N9" s="1">
        <v>1.0999999999999943</v>
      </c>
    </row>
    <row r="10" spans="2:14" x14ac:dyDescent="0.4">
      <c r="B10" s="1" t="s">
        <v>93</v>
      </c>
      <c r="C10" s="1">
        <v>4.3000000000000114</v>
      </c>
      <c r="D10" s="1">
        <v>3.6999999999999886</v>
      </c>
      <c r="E10" s="1">
        <v>3.4000000000000057</v>
      </c>
      <c r="F10" s="1">
        <v>4.3000000000000114</v>
      </c>
      <c r="G10" s="1">
        <v>3.1999999999999886</v>
      </c>
      <c r="H10" s="1">
        <v>4.9000000000000057</v>
      </c>
      <c r="I10" s="1">
        <v>1.9000000000000057</v>
      </c>
      <c r="J10" s="1">
        <v>1.5</v>
      </c>
      <c r="K10" s="1">
        <v>1.2999999999999829</v>
      </c>
      <c r="L10" s="1">
        <v>2.7000000000000171</v>
      </c>
      <c r="M10" s="1">
        <v>1.3999999999999773</v>
      </c>
      <c r="N10" s="1">
        <v>1.5</v>
      </c>
    </row>
    <row r="12" spans="2:14" x14ac:dyDescent="0.4">
      <c r="B12" s="1" t="s">
        <v>123</v>
      </c>
      <c r="C12" s="1">
        <v>1</v>
      </c>
      <c r="D12" s="1">
        <v>2</v>
      </c>
      <c r="E12" s="1">
        <v>3</v>
      </c>
      <c r="F12" s="1">
        <v>4</v>
      </c>
      <c r="G12" s="1">
        <v>5</v>
      </c>
      <c r="H12" s="1">
        <v>6</v>
      </c>
      <c r="I12" s="1">
        <v>7</v>
      </c>
      <c r="J12" s="1">
        <v>8</v>
      </c>
      <c r="K12" s="1">
        <v>9</v>
      </c>
      <c r="L12" s="1">
        <v>10</v>
      </c>
      <c r="M12" s="1">
        <v>11</v>
      </c>
      <c r="N12" s="1">
        <v>12</v>
      </c>
    </row>
    <row r="13" spans="2:14" x14ac:dyDescent="0.4">
      <c r="B13" s="1" t="s">
        <v>94</v>
      </c>
      <c r="C13" s="1">
        <f>AVERAGE(C3:C6)</f>
        <v>4.1000000000000014</v>
      </c>
      <c r="D13" s="1">
        <f t="shared" ref="D13:N13" si="0">AVERAGE(D3:D6)</f>
        <v>4.0499999999999972</v>
      </c>
      <c r="E13" s="1">
        <f t="shared" si="0"/>
        <v>3.9000000000000057</v>
      </c>
      <c r="F13" s="1">
        <f t="shared" si="0"/>
        <v>4.1499999999999986</v>
      </c>
      <c r="G13" s="1">
        <f t="shared" si="0"/>
        <v>4.0000000000000071</v>
      </c>
      <c r="H13" s="1">
        <f t="shared" si="0"/>
        <v>4.0499999999999936</v>
      </c>
      <c r="I13" s="1">
        <f t="shared" si="0"/>
        <v>2.5500000000000007</v>
      </c>
      <c r="J13" s="1">
        <f t="shared" si="0"/>
        <v>1.9999999999999964</v>
      </c>
      <c r="K13" s="1">
        <f t="shared" si="0"/>
        <v>1.8000000000000078</v>
      </c>
      <c r="L13" s="1">
        <f t="shared" si="0"/>
        <v>2.1499999999999986</v>
      </c>
      <c r="M13" s="1">
        <f t="shared" si="0"/>
        <v>1.875</v>
      </c>
      <c r="N13" s="1">
        <f t="shared" si="0"/>
        <v>1.8999999999999986</v>
      </c>
    </row>
    <row r="14" spans="2:14" x14ac:dyDescent="0.4">
      <c r="B14" s="1" t="s">
        <v>95</v>
      </c>
      <c r="C14" s="1">
        <f>AVERAGE(C7:C10)</f>
        <v>4.1500000000000057</v>
      </c>
      <c r="D14" s="1">
        <f t="shared" ref="D14:N14" si="1">AVERAGE(D7:D10)</f>
        <v>4.0749999999999957</v>
      </c>
      <c r="E14" s="1">
        <f t="shared" si="1"/>
        <v>4.2249999999999943</v>
      </c>
      <c r="F14" s="1">
        <f t="shared" si="1"/>
        <v>3.9500000000000099</v>
      </c>
      <c r="G14" s="1">
        <f t="shared" si="1"/>
        <v>2.7999999999999972</v>
      </c>
      <c r="H14" s="1">
        <f t="shared" si="1"/>
        <v>4.5250000000000057</v>
      </c>
      <c r="I14" s="1">
        <f t="shared" si="1"/>
        <v>2.3999999999999915</v>
      </c>
      <c r="J14" s="1">
        <f t="shared" si="1"/>
        <v>1.9000000000000057</v>
      </c>
      <c r="K14" s="1">
        <f t="shared" si="1"/>
        <v>1.4499999999999957</v>
      </c>
      <c r="L14" s="1">
        <f t="shared" si="1"/>
        <v>1.6500000000000057</v>
      </c>
      <c r="M14" s="1">
        <f t="shared" si="1"/>
        <v>1.6000000000000014</v>
      </c>
      <c r="N14" s="1">
        <f t="shared" si="1"/>
        <v>1.4999999999999929</v>
      </c>
    </row>
    <row r="16" spans="2:14" x14ac:dyDescent="0.4">
      <c r="B16" s="1" t="s">
        <v>124</v>
      </c>
    </row>
    <row r="17" spans="2:14" x14ac:dyDescent="0.4">
      <c r="B17" s="1" t="s">
        <v>94</v>
      </c>
      <c r="C17" s="1">
        <f>_xlfn.STDEV.S(C3:C6)</f>
        <v>0.45460605656619435</v>
      </c>
      <c r="D17" s="1">
        <f t="shared" ref="D17:N17" si="2">_xlfn.STDEV.S(D3:D6)</f>
        <v>0.55677643628300844</v>
      </c>
      <c r="E17" s="1">
        <f t="shared" si="2"/>
        <v>0.42426406871192224</v>
      </c>
      <c r="F17" s="1">
        <f t="shared" si="2"/>
        <v>0.36968455021363777</v>
      </c>
      <c r="G17" s="1">
        <f t="shared" si="2"/>
        <v>0.64807406984079097</v>
      </c>
      <c r="H17" s="1">
        <f t="shared" si="2"/>
        <v>0.2886751345948137</v>
      </c>
      <c r="I17" s="1">
        <f t="shared" si="2"/>
        <v>0.17320508075689567</v>
      </c>
      <c r="J17" s="1">
        <f t="shared" si="2"/>
        <v>0.76157731058638589</v>
      </c>
      <c r="K17" s="1">
        <f t="shared" si="2"/>
        <v>0.45460605656619363</v>
      </c>
      <c r="L17" s="1">
        <f t="shared" si="2"/>
        <v>0.68556546004009755</v>
      </c>
      <c r="M17" s="1">
        <f t="shared" si="2"/>
        <v>1.4361406616345129</v>
      </c>
      <c r="N17" s="1">
        <f t="shared" si="2"/>
        <v>1.3291601358251193</v>
      </c>
    </row>
    <row r="18" spans="2:14" x14ac:dyDescent="0.4">
      <c r="B18" s="1" t="s">
        <v>95</v>
      </c>
      <c r="C18" s="1">
        <f>_xlfn.STDEV.S(C7:C10)</f>
        <v>0.99498743710662207</v>
      </c>
      <c r="D18" s="1">
        <f t="shared" ref="D18:N18" si="3">_xlfn.STDEV.S(D7:D10)</f>
        <v>0.66520673478250369</v>
      </c>
      <c r="E18" s="1">
        <f t="shared" si="3"/>
        <v>0.57373048260194526</v>
      </c>
      <c r="F18" s="1">
        <f t="shared" si="3"/>
        <v>0.31091263510295347</v>
      </c>
      <c r="G18" s="1">
        <f t="shared" si="3"/>
        <v>0.94868329805050811</v>
      </c>
      <c r="H18" s="1">
        <f t="shared" si="3"/>
        <v>0.41129875597510585</v>
      </c>
      <c r="I18" s="1">
        <f t="shared" si="3"/>
        <v>0.559761854124884</v>
      </c>
      <c r="J18" s="1">
        <f t="shared" si="3"/>
        <v>0.46904157598234869</v>
      </c>
      <c r="K18" s="1">
        <f t="shared" si="3"/>
        <v>0.4434711565216683</v>
      </c>
      <c r="L18" s="1">
        <f t="shared" si="3"/>
        <v>0.71414284285429352</v>
      </c>
      <c r="M18" s="1">
        <f t="shared" si="3"/>
        <v>0.5416025603090654</v>
      </c>
      <c r="N18" s="1">
        <f t="shared" si="3"/>
        <v>0.7874007874011848</v>
      </c>
    </row>
    <row r="20" spans="2:14" x14ac:dyDescent="0.4">
      <c r="B20" s="1" t="s">
        <v>125</v>
      </c>
    </row>
    <row r="21" spans="2:14" x14ac:dyDescent="0.4">
      <c r="B21" s="1" t="s">
        <v>94</v>
      </c>
      <c r="C21" s="1">
        <f>C17/SQRT(4)</f>
        <v>0.22730302828309717</v>
      </c>
      <c r="D21" s="1">
        <f t="shared" ref="D21:N22" si="4">D17/SQRT(4)</f>
        <v>0.27838821814150422</v>
      </c>
      <c r="E21" s="1">
        <f t="shared" si="4"/>
        <v>0.21213203435596112</v>
      </c>
      <c r="F21" s="1">
        <f t="shared" si="4"/>
        <v>0.18484227510681889</v>
      </c>
      <c r="G21" s="1">
        <f t="shared" si="4"/>
        <v>0.32403703492039548</v>
      </c>
      <c r="H21" s="1">
        <f t="shared" si="4"/>
        <v>0.14433756729740685</v>
      </c>
      <c r="I21" s="1">
        <f t="shared" si="4"/>
        <v>8.6602540378447834E-2</v>
      </c>
      <c r="J21" s="1">
        <f t="shared" si="4"/>
        <v>0.38078865529319295</v>
      </c>
      <c r="K21" s="1">
        <f t="shared" si="4"/>
        <v>0.22730302828309681</v>
      </c>
      <c r="L21" s="1">
        <f t="shared" si="4"/>
        <v>0.34278273002004878</v>
      </c>
      <c r="M21" s="1">
        <f t="shared" si="4"/>
        <v>0.71807033081725646</v>
      </c>
      <c r="N21" s="1">
        <f t="shared" si="4"/>
        <v>0.66458006791255964</v>
      </c>
    </row>
    <row r="22" spans="2:14" x14ac:dyDescent="0.4">
      <c r="B22" s="1" t="s">
        <v>95</v>
      </c>
      <c r="C22" s="1">
        <f>C18/SQRT(4)</f>
        <v>0.49749371855331104</v>
      </c>
      <c r="D22" s="1">
        <f t="shared" si="4"/>
        <v>0.33260336739125185</v>
      </c>
      <c r="E22" s="1">
        <f t="shared" si="4"/>
        <v>0.28686524130097263</v>
      </c>
      <c r="F22" s="1">
        <f t="shared" si="4"/>
        <v>0.15545631755147674</v>
      </c>
      <c r="G22" s="1">
        <f t="shared" si="4"/>
        <v>0.47434164902525405</v>
      </c>
      <c r="H22" s="1">
        <f t="shared" si="4"/>
        <v>0.20564937798755292</v>
      </c>
      <c r="I22" s="1">
        <f t="shared" si="4"/>
        <v>0.279880927062442</v>
      </c>
      <c r="J22" s="1">
        <f t="shared" si="4"/>
        <v>0.23452078799117435</v>
      </c>
      <c r="K22" s="1">
        <f t="shared" si="4"/>
        <v>0.22173557826083415</v>
      </c>
      <c r="L22" s="1">
        <f t="shared" si="4"/>
        <v>0.35707142142714676</v>
      </c>
      <c r="M22" s="1">
        <f t="shared" si="4"/>
        <v>0.2708012801545327</v>
      </c>
      <c r="N22" s="1">
        <f t="shared" si="4"/>
        <v>0.3937003937005924</v>
      </c>
    </row>
    <row r="25" spans="2:14" x14ac:dyDescent="0.2">
      <c r="B25" s="4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2:14" x14ac:dyDescent="0.2">
      <c r="B26" s="4"/>
    </row>
    <row r="27" spans="2:14" x14ac:dyDescent="0.2">
      <c r="B27" s="4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2:14" x14ac:dyDescent="0.2">
      <c r="B28" s="4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2:14" x14ac:dyDescent="0.2">
      <c r="B29" s="4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2:14" x14ac:dyDescent="0.2">
      <c r="B30" s="4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2:14" x14ac:dyDescent="0.2">
      <c r="B31" s="4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2:14" x14ac:dyDescent="0.2">
      <c r="B32" s="4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2:14" x14ac:dyDescent="0.2">
      <c r="B33" s="4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2:14" x14ac:dyDescent="0.2">
      <c r="B34" s="4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2:14" x14ac:dyDescent="0.2">
      <c r="B35" s="4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2:14" x14ac:dyDescent="0.2">
      <c r="B36" s="4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2:14" x14ac:dyDescent="0.2">
      <c r="B37" s="4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2:14" x14ac:dyDescent="0.2">
      <c r="B38" s="4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2:14" x14ac:dyDescent="0.2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2:14" x14ac:dyDescent="0.2">
      <c r="B40" s="4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2:14" x14ac:dyDescent="0.2">
      <c r="B41" s="4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2:14" x14ac:dyDescent="0.2">
      <c r="B42" s="4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2:14" x14ac:dyDescent="0.2">
      <c r="B43" s="4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2:14" x14ac:dyDescent="0.2">
      <c r="B44" s="4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2:14" x14ac:dyDescent="0.2">
      <c r="B45" s="4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2:14" x14ac:dyDescent="0.2">
      <c r="B46" s="4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2:14" x14ac:dyDescent="0.2">
      <c r="B47" s="4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2:14" x14ac:dyDescent="0.2">
      <c r="B48" s="4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2:14" x14ac:dyDescent="0.2">
      <c r="B49" s="4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2:14" x14ac:dyDescent="0.2">
      <c r="B50" s="4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5587B-0D58-49AF-9BBA-54C6B5D32327}">
  <dimension ref="B2:N61"/>
  <sheetViews>
    <sheetView topLeftCell="A34" workbookViewId="0">
      <selection activeCell="N61" sqref="N61"/>
    </sheetView>
  </sheetViews>
  <sheetFormatPr defaultRowHeight="18.75" x14ac:dyDescent="0.4"/>
  <cols>
    <col min="1" max="1" width="9" style="1"/>
    <col min="2" max="2" width="15.75" style="1" customWidth="1"/>
    <col min="3" max="16384" width="9" style="1"/>
  </cols>
  <sheetData>
    <row r="2" spans="2:14" x14ac:dyDescent="0.4">
      <c r="B2" s="1" t="s">
        <v>96</v>
      </c>
      <c r="C2" s="1">
        <v>4.1000000000000227</v>
      </c>
      <c r="D2" s="1">
        <v>3.6999999999999886</v>
      </c>
      <c r="E2" s="1">
        <v>4.3000000000000114</v>
      </c>
      <c r="F2" s="1">
        <v>4.7999999999999829</v>
      </c>
      <c r="G2" s="1">
        <v>4.5</v>
      </c>
      <c r="H2" s="1">
        <v>3.9000000000000057</v>
      </c>
      <c r="I2" s="1">
        <v>2.0999999999999943</v>
      </c>
      <c r="J2" s="1">
        <v>3.1999999999999886</v>
      </c>
      <c r="K2" s="1">
        <v>3.3000000000000114</v>
      </c>
      <c r="L2" s="1">
        <v>3.0999999999999943</v>
      </c>
      <c r="M2" s="1">
        <v>1.9000000000000057</v>
      </c>
      <c r="N2" s="1">
        <v>1.0999999999999943</v>
      </c>
    </row>
    <row r="3" spans="2:14" x14ac:dyDescent="0.4">
      <c r="B3" s="1" t="s">
        <v>97</v>
      </c>
      <c r="C3" s="1">
        <v>3.8000000000000114</v>
      </c>
      <c r="D3" s="1">
        <v>3.8000000000000114</v>
      </c>
      <c r="E3" s="1">
        <v>3.8999999999999773</v>
      </c>
      <c r="F3" s="1">
        <v>4.1000000000000227</v>
      </c>
      <c r="G3" s="1">
        <v>4</v>
      </c>
      <c r="H3" s="1">
        <v>3.6000000000000085</v>
      </c>
      <c r="I3" s="1">
        <v>2.9000000000000057</v>
      </c>
      <c r="J3" s="1">
        <v>2.2000000000000028</v>
      </c>
      <c r="K3" s="1">
        <v>2.0999999999999943</v>
      </c>
      <c r="L3" s="1">
        <v>2.7000000000000171</v>
      </c>
      <c r="M3" s="1">
        <v>1.5</v>
      </c>
      <c r="N3" s="1">
        <v>1.3999999999999773</v>
      </c>
    </row>
    <row r="4" spans="2:14" x14ac:dyDescent="0.4">
      <c r="B4" s="1" t="s">
        <v>98</v>
      </c>
      <c r="C4" s="1">
        <v>4.7999999999999829</v>
      </c>
      <c r="D4" s="1">
        <v>4.1000000000000227</v>
      </c>
      <c r="E4" s="1">
        <v>3.5</v>
      </c>
      <c r="F4" s="1">
        <v>3.3999999999999773</v>
      </c>
      <c r="G4" s="1">
        <v>4.0999999999999943</v>
      </c>
      <c r="H4" s="1">
        <v>5.3000000000000114</v>
      </c>
      <c r="I4" s="1">
        <v>2.8999999999999915</v>
      </c>
      <c r="J4" s="1">
        <v>3.7000000000000028</v>
      </c>
      <c r="K4" s="1">
        <v>2.5</v>
      </c>
      <c r="L4" s="1">
        <v>1.5999999999999943</v>
      </c>
      <c r="M4" s="1">
        <v>1</v>
      </c>
      <c r="N4" s="1">
        <v>1.6000000000000227</v>
      </c>
    </row>
    <row r="5" spans="2:14" x14ac:dyDescent="0.4">
      <c r="B5" s="1" t="s">
        <v>99</v>
      </c>
      <c r="C5" s="1">
        <v>4.7999999999999829</v>
      </c>
      <c r="D5" s="1">
        <v>3</v>
      </c>
      <c r="E5" s="1">
        <v>3.9000000000000057</v>
      </c>
      <c r="F5" s="1">
        <v>2.2000000000000171</v>
      </c>
      <c r="G5" s="1">
        <v>3.5999999999999943</v>
      </c>
      <c r="H5" s="1">
        <v>4</v>
      </c>
      <c r="I5" s="1">
        <v>2.6000000000000085</v>
      </c>
      <c r="J5" s="1">
        <v>3.0999999999999943</v>
      </c>
      <c r="K5" s="1">
        <v>2.6000000000000085</v>
      </c>
      <c r="L5" s="1">
        <v>3.4000000000000057</v>
      </c>
      <c r="M5" s="1">
        <v>2.5999999999999943</v>
      </c>
      <c r="N5" s="1">
        <v>1.7999999999999972</v>
      </c>
    </row>
    <row r="6" spans="2:14" x14ac:dyDescent="0.4">
      <c r="B6" s="1" t="s">
        <v>100</v>
      </c>
      <c r="C6" s="1">
        <v>4.6999999999999886</v>
      </c>
      <c r="D6" s="1">
        <v>3.4000000000000057</v>
      </c>
      <c r="E6" s="1">
        <v>3.2999999999999829</v>
      </c>
      <c r="F6" s="1">
        <v>4.3000000000000114</v>
      </c>
      <c r="G6" s="1">
        <v>4.7000000000000171</v>
      </c>
      <c r="H6" s="1">
        <v>4</v>
      </c>
      <c r="I6" s="1">
        <v>2.0999999999999943</v>
      </c>
      <c r="J6" s="1">
        <v>2.6999999999999886</v>
      </c>
      <c r="K6" s="1">
        <v>2.9000000000000057</v>
      </c>
      <c r="L6" s="1">
        <v>2.5999999999999943</v>
      </c>
      <c r="M6" s="1">
        <v>1.5</v>
      </c>
      <c r="N6" s="1">
        <v>1.4000000000000057</v>
      </c>
    </row>
    <row r="7" spans="2:14" x14ac:dyDescent="0.4">
      <c r="B7" s="1" t="s">
        <v>101</v>
      </c>
      <c r="C7" s="1">
        <v>3.7000000000000171</v>
      </c>
      <c r="D7" s="1">
        <v>3.5</v>
      </c>
      <c r="E7" s="1">
        <v>3.6999999999999886</v>
      </c>
      <c r="F7" s="1">
        <v>3.3000000000000114</v>
      </c>
      <c r="G7" s="1">
        <v>2.8000000000000114</v>
      </c>
      <c r="H7" s="1">
        <v>3.2999999999999829</v>
      </c>
      <c r="I7" s="1">
        <v>2.3000000000000114</v>
      </c>
      <c r="J7" s="1">
        <v>2.5</v>
      </c>
      <c r="K7" s="1">
        <v>1.7999999999999972</v>
      </c>
      <c r="L7" s="1">
        <v>2.4000000000000057</v>
      </c>
      <c r="M7" s="1">
        <v>1.8999999999999773</v>
      </c>
      <c r="N7" s="1">
        <v>1.2000000000000171</v>
      </c>
    </row>
    <row r="8" spans="2:14" x14ac:dyDescent="0.4">
      <c r="B8" s="1" t="s">
        <v>102</v>
      </c>
      <c r="C8" s="1">
        <v>4.0999999999999943</v>
      </c>
      <c r="D8" s="1">
        <v>3.7999999999999829</v>
      </c>
      <c r="E8" s="1">
        <v>4.2000000000000171</v>
      </c>
      <c r="F8" s="1">
        <v>3.5999999999999943</v>
      </c>
      <c r="G8" s="1">
        <v>4.2999999999999972</v>
      </c>
      <c r="H8" s="1">
        <v>4.4000000000000057</v>
      </c>
      <c r="I8" s="1">
        <v>3.2999999999999829</v>
      </c>
      <c r="J8" s="1">
        <v>2.6000000000000227</v>
      </c>
      <c r="K8" s="1">
        <v>2.5999999999999943</v>
      </c>
      <c r="L8" s="1">
        <v>2.0999999999999943</v>
      </c>
      <c r="M8" s="1">
        <v>1.4000000000000057</v>
      </c>
      <c r="N8" s="1">
        <v>2.1999999999999886</v>
      </c>
    </row>
    <row r="9" spans="2:14" x14ac:dyDescent="0.4">
      <c r="B9" s="1" t="s">
        <v>112</v>
      </c>
      <c r="C9" s="1">
        <v>3.6999999999999886</v>
      </c>
      <c r="D9" s="1">
        <v>3.0999999999999943</v>
      </c>
      <c r="E9" s="1">
        <v>3.0999999999999943</v>
      </c>
      <c r="F9" s="1">
        <v>3.2000000000000171</v>
      </c>
      <c r="G9" s="1">
        <v>3</v>
      </c>
      <c r="H9" s="1">
        <v>3.8000000000000114</v>
      </c>
      <c r="I9" s="1">
        <v>2.5999999999999943</v>
      </c>
      <c r="J9" s="1">
        <v>2.4000000000000057</v>
      </c>
      <c r="K9" s="1">
        <v>2.0999999999999943</v>
      </c>
      <c r="L9" s="1">
        <v>2.3000000000000114</v>
      </c>
      <c r="M9" s="1">
        <v>1.2999999999999829</v>
      </c>
      <c r="N9" s="1">
        <v>0.70000000000001705</v>
      </c>
    </row>
    <row r="10" spans="2:14" x14ac:dyDescent="0.4">
      <c r="B10" s="1" t="s">
        <v>113</v>
      </c>
      <c r="C10" s="1">
        <v>3.4000000000000057</v>
      </c>
      <c r="D10" s="1">
        <v>2.9000000000000057</v>
      </c>
      <c r="E10" s="1">
        <v>3.0999999999999943</v>
      </c>
      <c r="F10" s="1">
        <v>3.1999999999999886</v>
      </c>
      <c r="G10" s="1">
        <v>3.2000000000000171</v>
      </c>
      <c r="H10" s="1">
        <v>4</v>
      </c>
      <c r="I10" s="1">
        <v>1.7000000000000171</v>
      </c>
      <c r="J10" s="1">
        <v>1.2999999999999829</v>
      </c>
      <c r="K10" s="1">
        <v>1.5999999999999943</v>
      </c>
      <c r="L10" s="1">
        <v>1.2000000000000171</v>
      </c>
      <c r="M10" s="1">
        <v>1</v>
      </c>
      <c r="N10" s="1">
        <v>1.0999999999999943</v>
      </c>
    </row>
    <row r="11" spans="2:14" x14ac:dyDescent="0.4">
      <c r="B11" s="1" t="s">
        <v>114</v>
      </c>
      <c r="C11" s="1">
        <v>3.6999999999999886</v>
      </c>
      <c r="D11" s="1">
        <v>4</v>
      </c>
      <c r="E11" s="1">
        <v>4.5</v>
      </c>
      <c r="F11" s="1">
        <v>3.3000000000000114</v>
      </c>
      <c r="G11" s="1">
        <v>2.8999999999999773</v>
      </c>
      <c r="H11" s="1">
        <v>4.3000000000000114</v>
      </c>
      <c r="I11" s="1">
        <v>2.6999999999999886</v>
      </c>
      <c r="J11" s="1">
        <v>2.4000000000000057</v>
      </c>
      <c r="K11" s="1">
        <v>1.5999999999999943</v>
      </c>
      <c r="L11" s="1">
        <v>1.4000000000000057</v>
      </c>
      <c r="M11" s="1">
        <v>1.5</v>
      </c>
      <c r="N11" s="1">
        <v>1.6999999999999886</v>
      </c>
    </row>
    <row r="12" spans="2:14" x14ac:dyDescent="0.4">
      <c r="B12" s="1" t="s">
        <v>103</v>
      </c>
      <c r="C12" s="1">
        <v>4.9000000000000057</v>
      </c>
      <c r="D12" s="1">
        <v>4.2999999999999829</v>
      </c>
      <c r="E12" s="1">
        <v>4.3000000000000114</v>
      </c>
      <c r="F12" s="1">
        <v>3.9000000000000057</v>
      </c>
      <c r="G12" s="1">
        <v>3.0999999999999943</v>
      </c>
      <c r="H12" s="1">
        <v>3.5</v>
      </c>
      <c r="I12" s="1">
        <v>2.5999999999999943</v>
      </c>
      <c r="J12" s="1">
        <v>2.5999999999999943</v>
      </c>
      <c r="K12" s="1">
        <v>2.3000000000000114</v>
      </c>
      <c r="L12" s="1">
        <v>2.5</v>
      </c>
      <c r="M12" s="1">
        <v>2</v>
      </c>
      <c r="N12" s="1">
        <v>9.9999999999994316E-2</v>
      </c>
    </row>
    <row r="13" spans="2:14" x14ac:dyDescent="0.4">
      <c r="B13" s="1" t="s">
        <v>104</v>
      </c>
      <c r="C13" s="1">
        <v>4.0999999999999943</v>
      </c>
      <c r="D13" s="1">
        <v>1.7000000000000171</v>
      </c>
      <c r="E13" s="1">
        <v>3.0999999999999943</v>
      </c>
      <c r="F13" s="1">
        <v>2.7999999999999829</v>
      </c>
      <c r="G13" s="1">
        <v>3.1999999999999886</v>
      </c>
      <c r="H13" s="1">
        <v>3.7000000000000171</v>
      </c>
      <c r="I13" s="1">
        <v>2</v>
      </c>
      <c r="J13" s="1">
        <v>1.5</v>
      </c>
      <c r="K13" s="1">
        <v>1.4000000000000057</v>
      </c>
      <c r="L13" s="1">
        <v>1.7000000000000171</v>
      </c>
      <c r="M13" s="1">
        <v>1.2999999999999829</v>
      </c>
      <c r="N13" s="1">
        <v>2.8000000000000114</v>
      </c>
    </row>
    <row r="14" spans="2:14" x14ac:dyDescent="0.4">
      <c r="B14" s="1" t="s">
        <v>105</v>
      </c>
      <c r="C14" s="1">
        <v>4.0999999999999943</v>
      </c>
      <c r="D14" s="1">
        <v>3.9000000000000057</v>
      </c>
      <c r="E14" s="1">
        <v>4.0999999999999943</v>
      </c>
      <c r="F14" s="1">
        <v>4.0999999999999943</v>
      </c>
      <c r="G14" s="1">
        <v>3.8000000000000114</v>
      </c>
      <c r="H14" s="1">
        <v>2.5999999999999943</v>
      </c>
      <c r="I14" s="1">
        <v>2.5</v>
      </c>
      <c r="J14" s="1">
        <v>2.0999999999999943</v>
      </c>
      <c r="K14" s="1">
        <v>1.6000000000000085</v>
      </c>
      <c r="L14" s="1">
        <v>2.5</v>
      </c>
      <c r="M14" s="1">
        <v>3.9000000000000057</v>
      </c>
      <c r="N14" s="1">
        <v>1.5999999999999943</v>
      </c>
    </row>
    <row r="15" spans="2:14" x14ac:dyDescent="0.4">
      <c r="B15" s="1" t="s">
        <v>106</v>
      </c>
      <c r="C15" s="1">
        <v>4.2999999999999829</v>
      </c>
      <c r="D15" s="1">
        <v>0.10000000000002274</v>
      </c>
      <c r="E15" s="1">
        <v>1.7999999999999829</v>
      </c>
      <c r="F15" s="1">
        <v>4.0999999999999943</v>
      </c>
      <c r="G15" s="1">
        <v>3.6999999999999886</v>
      </c>
      <c r="H15" s="1">
        <v>4.8000000000000114</v>
      </c>
      <c r="I15" s="1">
        <v>3.8999999999999773</v>
      </c>
      <c r="J15" s="1">
        <v>2.3000000000000114</v>
      </c>
      <c r="K15" s="1">
        <v>3.5999999999999943</v>
      </c>
      <c r="L15" s="1">
        <v>4.3000000000000114</v>
      </c>
      <c r="M15" s="1">
        <v>3.5</v>
      </c>
      <c r="N15" s="1">
        <v>2.9000000000000057</v>
      </c>
    </row>
    <row r="16" spans="2:14" x14ac:dyDescent="0.4">
      <c r="B16" s="1" t="s">
        <v>107</v>
      </c>
      <c r="C16" s="1">
        <v>3.7000000000000171</v>
      </c>
      <c r="D16" s="1">
        <v>3.5</v>
      </c>
      <c r="E16" s="1">
        <v>3.6999999999999886</v>
      </c>
      <c r="F16" s="1">
        <v>3.5</v>
      </c>
      <c r="G16" s="1">
        <v>3.4000000000000057</v>
      </c>
      <c r="H16" s="1">
        <v>3.0999999999999943</v>
      </c>
      <c r="I16" s="1">
        <v>1.8000000000000114</v>
      </c>
      <c r="J16" s="1">
        <v>2.0999999999999943</v>
      </c>
      <c r="K16" s="1">
        <v>1.6999999999999886</v>
      </c>
      <c r="L16" s="1">
        <v>1.5</v>
      </c>
      <c r="M16" s="1">
        <v>1.4000000000000057</v>
      </c>
      <c r="N16" s="1">
        <v>1.5</v>
      </c>
    </row>
    <row r="17" spans="2:14" x14ac:dyDescent="0.4">
      <c r="B17" s="1" t="s">
        <v>108</v>
      </c>
      <c r="C17" s="1">
        <v>3.2999999999999829</v>
      </c>
      <c r="D17" s="1">
        <v>3.2000000000000171</v>
      </c>
      <c r="E17" s="1">
        <v>3</v>
      </c>
      <c r="F17" s="1">
        <v>3.2999999999999829</v>
      </c>
      <c r="G17" s="1">
        <v>3</v>
      </c>
      <c r="H17" s="1">
        <v>2.8000000000000114</v>
      </c>
      <c r="I17" s="1">
        <v>1.5</v>
      </c>
      <c r="J17" s="1">
        <v>1.5</v>
      </c>
      <c r="K17" s="1">
        <v>0.90000000000000568</v>
      </c>
      <c r="L17" s="1">
        <v>0.69999999999998863</v>
      </c>
      <c r="M17" s="1">
        <v>0.5</v>
      </c>
      <c r="N17" s="1">
        <v>0.59999999999999432</v>
      </c>
    </row>
    <row r="18" spans="2:14" x14ac:dyDescent="0.4">
      <c r="B18" s="1" t="s">
        <v>109</v>
      </c>
      <c r="C18" s="1">
        <v>4.2000000000000171</v>
      </c>
      <c r="D18" s="1">
        <v>4.1999999999999886</v>
      </c>
      <c r="E18" s="1">
        <v>4.8000000000000114</v>
      </c>
      <c r="F18" s="1">
        <v>4.0999999999999943</v>
      </c>
      <c r="G18" s="1">
        <v>3.3999999999999915</v>
      </c>
      <c r="H18" s="1">
        <v>3.5</v>
      </c>
      <c r="I18" s="1">
        <v>2.6000000000000227</v>
      </c>
      <c r="J18" s="1">
        <v>2.5</v>
      </c>
      <c r="K18" s="1">
        <v>3.6999999999999886</v>
      </c>
      <c r="L18" s="1">
        <v>2.5</v>
      </c>
      <c r="M18" s="1">
        <v>2.5999999999999943</v>
      </c>
      <c r="N18" s="1">
        <v>1.5</v>
      </c>
    </row>
    <row r="19" spans="2:14" x14ac:dyDescent="0.4">
      <c r="B19" s="1" t="s">
        <v>115</v>
      </c>
      <c r="C19" s="1">
        <v>3</v>
      </c>
      <c r="D19" s="1">
        <v>0.90000000000000568</v>
      </c>
      <c r="E19" s="1">
        <v>3.0999999999999943</v>
      </c>
      <c r="F19" s="1">
        <v>3.0999999999999943</v>
      </c>
      <c r="G19" s="1">
        <v>2.8000000000000114</v>
      </c>
      <c r="H19" s="1">
        <v>4.0999999999999943</v>
      </c>
      <c r="I19" s="1">
        <v>2.6999999999999886</v>
      </c>
      <c r="J19" s="1">
        <v>2.7000000000000171</v>
      </c>
      <c r="K19" s="1">
        <v>1.5999999999999943</v>
      </c>
      <c r="L19" s="1">
        <v>2.1999999999999886</v>
      </c>
      <c r="M19" s="1">
        <v>0.40000000000000568</v>
      </c>
      <c r="N19" s="1">
        <v>1.5</v>
      </c>
    </row>
    <row r="20" spans="2:14" x14ac:dyDescent="0.4">
      <c r="B20" s="1" t="s">
        <v>116</v>
      </c>
      <c r="C20" s="1">
        <v>2.8999999999999773</v>
      </c>
      <c r="D20" s="1">
        <v>3.8000000000000114</v>
      </c>
      <c r="E20" s="1">
        <v>3.9000000000000057</v>
      </c>
      <c r="F20" s="1">
        <v>3.1999999999999886</v>
      </c>
      <c r="G20" s="1">
        <v>3.4000000000000057</v>
      </c>
      <c r="H20" s="1">
        <v>3.7999999999999829</v>
      </c>
      <c r="I20" s="1">
        <v>3.0999999999999943</v>
      </c>
      <c r="J20" s="1">
        <v>1.5</v>
      </c>
      <c r="K20" s="1">
        <v>1.7000000000000171</v>
      </c>
      <c r="L20" s="1">
        <v>2.2999999999999829</v>
      </c>
      <c r="M20" s="1">
        <v>2</v>
      </c>
      <c r="N20" s="1">
        <v>2.3000000000000114</v>
      </c>
    </row>
    <row r="21" spans="2:14" x14ac:dyDescent="0.4">
      <c r="B21" s="1" t="s">
        <v>117</v>
      </c>
      <c r="C21" s="1">
        <v>2.5</v>
      </c>
      <c r="D21" s="1">
        <v>3.5</v>
      </c>
      <c r="E21" s="1">
        <v>4.1000000000000227</v>
      </c>
      <c r="F21" s="1">
        <v>2.5999999999999943</v>
      </c>
      <c r="G21" s="1">
        <v>3.9000000000000057</v>
      </c>
      <c r="H21" s="1">
        <v>5.2000000000000171</v>
      </c>
      <c r="I21" s="1">
        <v>2.2999999999999829</v>
      </c>
      <c r="J21" s="1">
        <v>0.60000000000002274</v>
      </c>
      <c r="K21" s="1">
        <v>1.3999999999999773</v>
      </c>
      <c r="L21" s="1">
        <v>1.5</v>
      </c>
      <c r="M21" s="1">
        <v>1.4000000000000057</v>
      </c>
      <c r="N21" s="1">
        <v>0.80000000000001137</v>
      </c>
    </row>
    <row r="23" spans="2:14" x14ac:dyDescent="0.4">
      <c r="B23" s="1" t="s">
        <v>123</v>
      </c>
      <c r="C23" s="1">
        <v>1</v>
      </c>
      <c r="D23" s="1">
        <v>2</v>
      </c>
      <c r="E23" s="1">
        <v>3</v>
      </c>
      <c r="F23" s="1">
        <v>4</v>
      </c>
      <c r="G23" s="1">
        <v>5</v>
      </c>
      <c r="H23" s="1">
        <v>6</v>
      </c>
      <c r="I23" s="1">
        <v>7</v>
      </c>
      <c r="J23" s="1">
        <v>8</v>
      </c>
      <c r="K23" s="1">
        <v>9</v>
      </c>
      <c r="L23" s="1">
        <v>10</v>
      </c>
      <c r="M23" s="1">
        <v>11</v>
      </c>
      <c r="N23" s="1">
        <v>12</v>
      </c>
    </row>
    <row r="24" spans="2:14" x14ac:dyDescent="0.4">
      <c r="B24" s="1" t="s">
        <v>110</v>
      </c>
      <c r="C24" s="1">
        <f>AVERAGE(C2:C11)</f>
        <v>4.0799999999999983</v>
      </c>
      <c r="D24" s="1">
        <f t="shared" ref="D24:N24" si="0">AVERAGE(D2:D11)</f>
        <v>3.5300000000000011</v>
      </c>
      <c r="E24" s="1">
        <f t="shared" si="0"/>
        <v>3.7499999999999973</v>
      </c>
      <c r="F24" s="1">
        <f t="shared" si="0"/>
        <v>3.5400000000000036</v>
      </c>
      <c r="G24" s="1">
        <f t="shared" si="0"/>
        <v>3.7100000000000009</v>
      </c>
      <c r="H24" s="1">
        <f t="shared" si="0"/>
        <v>4.0600000000000041</v>
      </c>
      <c r="I24" s="1">
        <f t="shared" si="0"/>
        <v>2.5199999999999987</v>
      </c>
      <c r="J24" s="1">
        <f t="shared" si="0"/>
        <v>2.6099999999999994</v>
      </c>
      <c r="K24" s="1">
        <f t="shared" si="0"/>
        <v>2.3099999999999996</v>
      </c>
      <c r="L24" s="1">
        <f t="shared" si="0"/>
        <v>2.2800000000000038</v>
      </c>
      <c r="M24" s="1">
        <f t="shared" si="0"/>
        <v>1.5599999999999965</v>
      </c>
      <c r="N24" s="1">
        <f t="shared" si="0"/>
        <v>1.4200000000000004</v>
      </c>
    </row>
    <row r="25" spans="2:14" x14ac:dyDescent="0.4">
      <c r="B25" s="1" t="s">
        <v>111</v>
      </c>
      <c r="C25" s="1">
        <f>AVERAGE(C12:C21)</f>
        <v>3.6999999999999971</v>
      </c>
      <c r="D25" s="1">
        <f t="shared" ref="D25:N25" si="1">AVERAGE(D12:D21)</f>
        <v>2.910000000000005</v>
      </c>
      <c r="E25" s="1">
        <f t="shared" si="1"/>
        <v>3.5900000000000007</v>
      </c>
      <c r="F25" s="1">
        <f t="shared" si="1"/>
        <v>3.4699999999999931</v>
      </c>
      <c r="G25" s="1">
        <f t="shared" si="1"/>
        <v>3.37</v>
      </c>
      <c r="H25" s="1">
        <f t="shared" si="1"/>
        <v>3.7100000000000022</v>
      </c>
      <c r="I25" s="1">
        <f t="shared" si="1"/>
        <v>2.4999999999999973</v>
      </c>
      <c r="J25" s="1">
        <f t="shared" si="1"/>
        <v>1.9400000000000035</v>
      </c>
      <c r="K25" s="1">
        <f t="shared" si="1"/>
        <v>1.9899999999999991</v>
      </c>
      <c r="L25" s="1">
        <f t="shared" si="1"/>
        <v>2.169999999999999</v>
      </c>
      <c r="M25" s="1">
        <f t="shared" si="1"/>
        <v>1.9</v>
      </c>
      <c r="N25" s="1">
        <f t="shared" si="1"/>
        <v>1.5600000000000023</v>
      </c>
    </row>
    <row r="27" spans="2:14" x14ac:dyDescent="0.4">
      <c r="B27" s="1" t="s">
        <v>124</v>
      </c>
    </row>
    <row r="28" spans="2:14" x14ac:dyDescent="0.4">
      <c r="B28" s="1" t="s">
        <v>110</v>
      </c>
      <c r="C28" s="1">
        <f>_xlfn.STDEV.S(C2:C11)</f>
        <v>0.51596726855703867</v>
      </c>
      <c r="D28" s="1">
        <f t="shared" ref="D28:N28" si="2">_xlfn.STDEV.S(D2:D11)</f>
        <v>0.42176876234364535</v>
      </c>
      <c r="E28" s="1">
        <f t="shared" si="2"/>
        <v>0.49721446300587913</v>
      </c>
      <c r="F28" s="1">
        <f t="shared" si="2"/>
        <v>0.71833139984271488</v>
      </c>
      <c r="G28" s="1">
        <f t="shared" si="2"/>
        <v>0.70308842497465274</v>
      </c>
      <c r="H28" s="1">
        <f t="shared" si="2"/>
        <v>0.53789714010518586</v>
      </c>
      <c r="I28" s="1">
        <f t="shared" si="2"/>
        <v>0.47328638264796241</v>
      </c>
      <c r="J28" s="1">
        <f t="shared" si="2"/>
        <v>0.64713041790490855</v>
      </c>
      <c r="K28" s="1">
        <f t="shared" si="2"/>
        <v>0.56656861896861621</v>
      </c>
      <c r="L28" s="1">
        <f t="shared" si="2"/>
        <v>0.71925887782725995</v>
      </c>
      <c r="M28" s="1">
        <f t="shared" si="2"/>
        <v>0.47656176001763839</v>
      </c>
      <c r="N28" s="1">
        <f t="shared" si="2"/>
        <v>0.42635405214184718</v>
      </c>
    </row>
    <row r="29" spans="2:14" x14ac:dyDescent="0.4">
      <c r="B29" s="1" t="s">
        <v>111</v>
      </c>
      <c r="C29" s="1">
        <f>_xlfn.STDEV.S(C12:C21)</f>
        <v>0.75277265270908267</v>
      </c>
      <c r="D29" s="1">
        <f t="shared" ref="D29:N29" si="3">_xlfn.STDEV.S(D12:D21)</f>
        <v>1.4738083698741458</v>
      </c>
      <c r="E29" s="1">
        <f t="shared" si="3"/>
        <v>0.85822814889490218</v>
      </c>
      <c r="F29" s="1">
        <f t="shared" si="3"/>
        <v>0.55986109388351479</v>
      </c>
      <c r="G29" s="1">
        <f t="shared" si="3"/>
        <v>0.35605867181937589</v>
      </c>
      <c r="H29" s="1">
        <f t="shared" si="3"/>
        <v>0.82252997243599679</v>
      </c>
      <c r="I29" s="1">
        <f t="shared" si="3"/>
        <v>0.67986926847903129</v>
      </c>
      <c r="J29" s="1">
        <f t="shared" si="3"/>
        <v>0.65692888165733099</v>
      </c>
      <c r="K29" s="1">
        <f t="shared" si="3"/>
        <v>0.94098057601867591</v>
      </c>
      <c r="L29" s="1">
        <f t="shared" si="3"/>
        <v>0.95224880035512915</v>
      </c>
      <c r="M29" s="1">
        <f t="shared" si="3"/>
        <v>1.1614167593456231</v>
      </c>
      <c r="N29" s="1">
        <f t="shared" si="3"/>
        <v>0.91433035605300117</v>
      </c>
    </row>
    <row r="31" spans="2:14" x14ac:dyDescent="0.4">
      <c r="B31" s="1" t="s">
        <v>125</v>
      </c>
    </row>
    <row r="32" spans="2:14" x14ac:dyDescent="0.4">
      <c r="B32" s="1" t="s">
        <v>110</v>
      </c>
      <c r="C32" s="1">
        <f>C28/SQRT(10)</f>
        <v>0.16316317667360219</v>
      </c>
      <c r="D32" s="1">
        <f t="shared" ref="D32:N33" si="4">D28/SQRT(10)</f>
        <v>0.1333749934916176</v>
      </c>
      <c r="E32" s="1">
        <f t="shared" si="4"/>
        <v>0.15723301886761085</v>
      </c>
      <c r="F32" s="1">
        <f t="shared" si="4"/>
        <v>0.22715633383200967</v>
      </c>
      <c r="G32" s="1">
        <f t="shared" si="4"/>
        <v>0.22233608194203158</v>
      </c>
      <c r="H32" s="1">
        <f t="shared" si="4"/>
        <v>0.170098010962309</v>
      </c>
      <c r="I32" s="1">
        <f t="shared" si="4"/>
        <v>0.14966629547095547</v>
      </c>
      <c r="J32" s="1">
        <f t="shared" si="4"/>
        <v>0.20464060637561196</v>
      </c>
      <c r="K32" s="1">
        <f t="shared" si="4"/>
        <v>0.17916472867169056</v>
      </c>
      <c r="L32" s="1">
        <f t="shared" si="4"/>
        <v>0.22744962812309216</v>
      </c>
      <c r="M32" s="1">
        <f t="shared" si="4"/>
        <v>0.15070206073943021</v>
      </c>
      <c r="N32" s="1">
        <f t="shared" si="4"/>
        <v>0.13482498944104276</v>
      </c>
    </row>
    <row r="33" spans="2:14" x14ac:dyDescent="0.4">
      <c r="B33" s="1" t="s">
        <v>111</v>
      </c>
      <c r="C33" s="1">
        <f>C29/SQRT(10)</f>
        <v>0.23804761428476218</v>
      </c>
      <c r="D33" s="1">
        <f t="shared" si="4"/>
        <v>0.46605912834221869</v>
      </c>
      <c r="E33" s="1">
        <f t="shared" si="4"/>
        <v>0.27139557025780103</v>
      </c>
      <c r="F33" s="1">
        <f t="shared" si="4"/>
        <v>0.17704362299852705</v>
      </c>
      <c r="G33" s="1">
        <f t="shared" si="4"/>
        <v>0.11259563836036368</v>
      </c>
      <c r="H33" s="1">
        <f t="shared" si="4"/>
        <v>0.26010681566532651</v>
      </c>
      <c r="I33" s="1">
        <f t="shared" si="4"/>
        <v>0.21499353995462586</v>
      </c>
      <c r="J33" s="1">
        <f t="shared" si="4"/>
        <v>0.20773915267843746</v>
      </c>
      <c r="K33" s="1">
        <f t="shared" si="4"/>
        <v>0.29756418541962321</v>
      </c>
      <c r="L33" s="1">
        <f t="shared" si="4"/>
        <v>0.30112751082851641</v>
      </c>
      <c r="M33" s="1">
        <f t="shared" si="4"/>
        <v>0.36727222722238184</v>
      </c>
      <c r="N33" s="1">
        <f t="shared" si="4"/>
        <v>0.28913664589602056</v>
      </c>
    </row>
    <row r="35" spans="2:14" x14ac:dyDescent="0.2">
      <c r="B35" s="4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2:14" x14ac:dyDescent="0.2">
      <c r="B36" s="4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2:14" x14ac:dyDescent="0.2">
      <c r="B37" s="4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2:14" x14ac:dyDescent="0.2">
      <c r="B38" s="4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2:14" x14ac:dyDescent="0.2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2:14" x14ac:dyDescent="0.2">
      <c r="B40" s="4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2:14" x14ac:dyDescent="0.2">
      <c r="B41" s="4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2:14" x14ac:dyDescent="0.2">
      <c r="B42" s="4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2:14" x14ac:dyDescent="0.2">
      <c r="B43" s="4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2:14" x14ac:dyDescent="0.2">
      <c r="B44" s="4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2:14" x14ac:dyDescent="0.2">
      <c r="B45" s="4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2:14" x14ac:dyDescent="0.2">
      <c r="B46" s="4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2:14" x14ac:dyDescent="0.2">
      <c r="B47" s="4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2:14" x14ac:dyDescent="0.2">
      <c r="B48" s="4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2:14" x14ac:dyDescent="0.2">
      <c r="B49" s="4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2:14" x14ac:dyDescent="0.2">
      <c r="B50" s="4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2:14" x14ac:dyDescent="0.2">
      <c r="B51" s="4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2:14" x14ac:dyDescent="0.2">
      <c r="B52" s="4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2:14" x14ac:dyDescent="0.2">
      <c r="B53" s="4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2:14" x14ac:dyDescent="0.2">
      <c r="B54" s="4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2:14" x14ac:dyDescent="0.2">
      <c r="B55" s="4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2:14" x14ac:dyDescent="0.2">
      <c r="B56" s="4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2:14" x14ac:dyDescent="0.2">
      <c r="B57" s="4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2:14" x14ac:dyDescent="0.2">
      <c r="B58" s="4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2:14" x14ac:dyDescent="0.2">
      <c r="B59" s="4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2:14" x14ac:dyDescent="0.2">
      <c r="B60" s="4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2:14" x14ac:dyDescent="0.2">
      <c r="B61" s="4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5751C-C77B-48F6-970E-50E69825D2FE}">
  <dimension ref="C2:I50"/>
  <sheetViews>
    <sheetView topLeftCell="A22" workbookViewId="0">
      <selection activeCell="N51" sqref="N51"/>
    </sheetView>
  </sheetViews>
  <sheetFormatPr defaultRowHeight="18.75" x14ac:dyDescent="0.4"/>
  <cols>
    <col min="1" max="16384" width="9" style="1"/>
  </cols>
  <sheetData>
    <row r="2" spans="3:9" x14ac:dyDescent="0.4">
      <c r="C2" s="1" t="s">
        <v>27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3:9" x14ac:dyDescent="0.4">
      <c r="C3" s="1" t="s">
        <v>86</v>
      </c>
      <c r="D3" s="1">
        <v>1.6999999999999957</v>
      </c>
      <c r="E3" s="1">
        <v>0.39999999999999858</v>
      </c>
      <c r="F3" s="1">
        <v>0.5</v>
      </c>
      <c r="G3" s="1">
        <v>0.60000000000000142</v>
      </c>
      <c r="H3" s="1">
        <v>0.39999999999999858</v>
      </c>
      <c r="I3" s="1">
        <v>0.59999999999999432</v>
      </c>
    </row>
    <row r="4" spans="3:9" x14ac:dyDescent="0.4">
      <c r="C4" s="1" t="s">
        <v>87</v>
      </c>
      <c r="D4" s="1">
        <v>0.70000000000000284</v>
      </c>
      <c r="E4" s="1">
        <v>0.79999999999999716</v>
      </c>
      <c r="F4" s="1">
        <v>0.70000000000000284</v>
      </c>
      <c r="G4" s="1">
        <v>1.3999999999999986</v>
      </c>
      <c r="H4" s="1">
        <v>1.2000000000000028</v>
      </c>
      <c r="I4" s="1">
        <v>1.3000000000000043</v>
      </c>
    </row>
    <row r="5" spans="3:9" x14ac:dyDescent="0.4">
      <c r="C5" s="1" t="s">
        <v>88</v>
      </c>
      <c r="D5" s="1">
        <v>0.79999999999999716</v>
      </c>
      <c r="E5" s="1">
        <v>0.39999999999999858</v>
      </c>
      <c r="F5" s="1">
        <v>0.29999999999999716</v>
      </c>
      <c r="G5" s="1">
        <v>0.29999999999999716</v>
      </c>
      <c r="H5" s="1">
        <v>0.5</v>
      </c>
      <c r="I5" s="1">
        <v>0.30000000000000426</v>
      </c>
    </row>
    <row r="6" spans="3:9" x14ac:dyDescent="0.4">
      <c r="C6" s="1" t="s">
        <v>89</v>
      </c>
      <c r="D6" s="1">
        <v>0.70000000000000284</v>
      </c>
      <c r="E6" s="1">
        <v>0.79999999999999716</v>
      </c>
      <c r="F6" s="1">
        <v>0.5</v>
      </c>
      <c r="G6" s="1">
        <v>0.5</v>
      </c>
      <c r="H6" s="1">
        <v>0.5</v>
      </c>
      <c r="I6" s="1">
        <v>0.60000000000000142</v>
      </c>
    </row>
    <row r="7" spans="3:9" x14ac:dyDescent="0.4">
      <c r="C7" s="1" t="s">
        <v>90</v>
      </c>
      <c r="D7" s="1">
        <v>0.5</v>
      </c>
      <c r="E7" s="1">
        <v>0.70000000000000284</v>
      </c>
      <c r="F7" s="1">
        <v>0.90000000000000568</v>
      </c>
      <c r="G7" s="1">
        <v>0.20000000000000284</v>
      </c>
      <c r="H7" s="1">
        <v>1.3999999999999986</v>
      </c>
      <c r="I7" s="1">
        <v>1.1000000000000014</v>
      </c>
    </row>
    <row r="8" spans="3:9" x14ac:dyDescent="0.4">
      <c r="C8" s="1" t="s">
        <v>91</v>
      </c>
      <c r="D8" s="1">
        <v>2</v>
      </c>
      <c r="E8" s="1">
        <v>0.29999999999999716</v>
      </c>
      <c r="F8" s="1">
        <v>0.39999999999999858</v>
      </c>
      <c r="G8" s="1">
        <v>0.29999999999999716</v>
      </c>
      <c r="H8" s="1">
        <v>0.39999999999999858</v>
      </c>
      <c r="I8" s="1">
        <v>0.29999999999999716</v>
      </c>
    </row>
    <row r="9" spans="3:9" x14ac:dyDescent="0.4">
      <c r="C9" s="1" t="s">
        <v>92</v>
      </c>
      <c r="D9" s="1">
        <v>0.5</v>
      </c>
      <c r="E9" s="1">
        <v>0.5</v>
      </c>
      <c r="F9" s="1">
        <v>0.70000000000000284</v>
      </c>
      <c r="G9" s="1">
        <v>1.1000000000000014</v>
      </c>
      <c r="H9" s="1">
        <v>1.2999999999999972</v>
      </c>
      <c r="I9" s="1">
        <v>1.1999999999999957</v>
      </c>
    </row>
    <row r="10" spans="3:9" x14ac:dyDescent="0.4">
      <c r="C10" s="1" t="s">
        <v>93</v>
      </c>
      <c r="D10" s="1">
        <v>0.39999999999999858</v>
      </c>
      <c r="E10" s="1">
        <v>0.5</v>
      </c>
      <c r="F10" s="1">
        <v>0.70000000000000284</v>
      </c>
      <c r="G10" s="1">
        <v>0.40000000000000568</v>
      </c>
      <c r="H10" s="1">
        <v>0.5</v>
      </c>
      <c r="I10" s="1">
        <v>0.5</v>
      </c>
    </row>
    <row r="12" spans="3:9" x14ac:dyDescent="0.4">
      <c r="C12" s="1" t="s">
        <v>123</v>
      </c>
      <c r="D12" s="1">
        <v>1</v>
      </c>
      <c r="E12" s="1">
        <v>2</v>
      </c>
      <c r="F12" s="1">
        <v>3</v>
      </c>
      <c r="G12" s="1">
        <v>4</v>
      </c>
      <c r="H12" s="1">
        <v>5</v>
      </c>
      <c r="I12" s="1">
        <v>6</v>
      </c>
    </row>
    <row r="13" spans="3:9" x14ac:dyDescent="0.4">
      <c r="C13" s="1" t="s">
        <v>94</v>
      </c>
      <c r="D13" s="1">
        <f>AVERAGE(D3:D6)</f>
        <v>0.97499999999999964</v>
      </c>
      <c r="E13" s="1">
        <f t="shared" ref="E13:I13" si="0">AVERAGE(E3:E6)</f>
        <v>0.59999999999999787</v>
      </c>
      <c r="F13" s="1">
        <f t="shared" si="0"/>
        <v>0.5</v>
      </c>
      <c r="G13" s="1">
        <f t="shared" si="0"/>
        <v>0.69999999999999929</v>
      </c>
      <c r="H13" s="1">
        <f t="shared" si="0"/>
        <v>0.65000000000000036</v>
      </c>
      <c r="I13" s="1">
        <f t="shared" si="0"/>
        <v>0.70000000000000107</v>
      </c>
    </row>
    <row r="14" spans="3:9" x14ac:dyDescent="0.4">
      <c r="C14" s="1" t="s">
        <v>95</v>
      </c>
      <c r="D14" s="1">
        <f>AVERAGE(D7:D10)</f>
        <v>0.84999999999999964</v>
      </c>
      <c r="E14" s="1">
        <f t="shared" ref="E14:I14" si="1">AVERAGE(E7:E10)</f>
        <v>0.5</v>
      </c>
      <c r="F14" s="1">
        <f t="shared" si="1"/>
        <v>0.67500000000000249</v>
      </c>
      <c r="G14" s="1">
        <f t="shared" si="1"/>
        <v>0.50000000000000178</v>
      </c>
      <c r="H14" s="1">
        <f t="shared" si="1"/>
        <v>0.89999999999999858</v>
      </c>
      <c r="I14" s="1">
        <f t="shared" si="1"/>
        <v>0.77499999999999858</v>
      </c>
    </row>
    <row r="16" spans="3:9" x14ac:dyDescent="0.4">
      <c r="C16" s="1" t="s">
        <v>124</v>
      </c>
    </row>
    <row r="17" spans="3:9" x14ac:dyDescent="0.4">
      <c r="C17" s="1" t="s">
        <v>94</v>
      </c>
      <c r="D17" s="1">
        <f>_xlfn.STDEV.S(D3:D6)</f>
        <v>0.48562674281111246</v>
      </c>
      <c r="E17" s="1">
        <f t="shared" ref="E17:I17" si="2">_xlfn.STDEV.S(E3:E6)</f>
        <v>0.23094010767584944</v>
      </c>
      <c r="F17" s="1">
        <f t="shared" si="2"/>
        <v>0.16329931618554755</v>
      </c>
      <c r="G17" s="1">
        <f t="shared" si="2"/>
        <v>0.48304589153964789</v>
      </c>
      <c r="H17" s="1">
        <f t="shared" si="2"/>
        <v>0.36968455021364899</v>
      </c>
      <c r="I17" s="1">
        <f t="shared" si="2"/>
        <v>0.42426406871192951</v>
      </c>
    </row>
    <row r="18" spans="3:9" x14ac:dyDescent="0.4">
      <c r="C18" s="1" t="s">
        <v>95</v>
      </c>
      <c r="D18" s="1">
        <f>_xlfn.STDEV.S(D7:D10)</f>
        <v>0.76811457478686118</v>
      </c>
      <c r="E18" s="1">
        <f t="shared" ref="E18:I18" si="3">_xlfn.STDEV.S(E7:E10)</f>
        <v>0.16329931618554755</v>
      </c>
      <c r="F18" s="1">
        <f t="shared" si="3"/>
        <v>0.20615528128088603</v>
      </c>
      <c r="G18" s="1">
        <f t="shared" si="3"/>
        <v>0.40824829046386302</v>
      </c>
      <c r="H18" s="1">
        <f t="shared" si="3"/>
        <v>0.52281290471193664</v>
      </c>
      <c r="I18" s="1">
        <f t="shared" si="3"/>
        <v>0.44253060157839191</v>
      </c>
    </row>
    <row r="20" spans="3:9" x14ac:dyDescent="0.4">
      <c r="C20" s="1" t="s">
        <v>125</v>
      </c>
    </row>
    <row r="21" spans="3:9" x14ac:dyDescent="0.4">
      <c r="C21" s="1" t="s">
        <v>94</v>
      </c>
      <c r="D21" s="1">
        <f>D17/SQRT(4)</f>
        <v>0.24281337140555623</v>
      </c>
      <c r="E21" s="1">
        <f t="shared" ref="E21:I21" si="4">E17/SQRT(4)</f>
        <v>0.11547005383792472</v>
      </c>
      <c r="F21" s="1">
        <f t="shared" si="4"/>
        <v>8.1649658092773775E-2</v>
      </c>
      <c r="G21" s="1">
        <f t="shared" si="4"/>
        <v>0.24152294576982394</v>
      </c>
      <c r="H21" s="1">
        <f t="shared" si="4"/>
        <v>0.18484227510682449</v>
      </c>
      <c r="I21" s="1">
        <f t="shared" si="4"/>
        <v>0.21213203435596475</v>
      </c>
    </row>
    <row r="22" spans="3:9" x14ac:dyDescent="0.4">
      <c r="C22" s="1" t="s">
        <v>95</v>
      </c>
      <c r="D22" s="1">
        <f>D18/SQRT(4)</f>
        <v>0.38405728739343059</v>
      </c>
      <c r="E22" s="1">
        <f t="shared" ref="E22:I22" si="5">E18/SQRT(4)</f>
        <v>8.1649658092773775E-2</v>
      </c>
      <c r="F22" s="1">
        <f t="shared" si="5"/>
        <v>0.10307764064044302</v>
      </c>
      <c r="G22" s="1">
        <f t="shared" si="5"/>
        <v>0.20412414523193151</v>
      </c>
      <c r="H22" s="1">
        <f t="shared" si="5"/>
        <v>0.26140645235596832</v>
      </c>
      <c r="I22" s="1">
        <f t="shared" si="5"/>
        <v>0.22126530078919596</v>
      </c>
    </row>
    <row r="25" spans="3:9" x14ac:dyDescent="0.2">
      <c r="C25" s="4"/>
      <c r="D25" s="3"/>
      <c r="E25" s="3"/>
      <c r="F25" s="3"/>
      <c r="G25" s="3"/>
      <c r="H25" s="3"/>
      <c r="I25" s="3"/>
    </row>
    <row r="26" spans="3:9" x14ac:dyDescent="0.2">
      <c r="C26" s="4"/>
    </row>
    <row r="27" spans="3:9" x14ac:dyDescent="0.2">
      <c r="C27" s="4"/>
      <c r="D27" s="3"/>
      <c r="E27" s="3"/>
      <c r="F27" s="3"/>
      <c r="G27" s="3"/>
      <c r="H27" s="3"/>
      <c r="I27" s="3"/>
    </row>
    <row r="28" spans="3:9" x14ac:dyDescent="0.2">
      <c r="C28" s="4"/>
      <c r="D28" s="3"/>
      <c r="E28" s="3"/>
      <c r="F28" s="3"/>
      <c r="G28" s="3"/>
      <c r="H28" s="3"/>
      <c r="I28" s="3"/>
    </row>
    <row r="29" spans="3:9" x14ac:dyDescent="0.2">
      <c r="C29" s="4"/>
      <c r="D29" s="3"/>
      <c r="E29" s="3"/>
      <c r="F29" s="3"/>
      <c r="G29" s="3"/>
      <c r="H29" s="3"/>
      <c r="I29" s="3"/>
    </row>
    <row r="30" spans="3:9" x14ac:dyDescent="0.2">
      <c r="C30" s="4"/>
      <c r="D30" s="3"/>
      <c r="E30" s="3"/>
      <c r="F30" s="3"/>
      <c r="G30" s="3"/>
      <c r="H30" s="3"/>
      <c r="I30" s="3"/>
    </row>
    <row r="31" spans="3:9" x14ac:dyDescent="0.2">
      <c r="C31" s="4"/>
      <c r="D31" s="3"/>
      <c r="E31" s="3"/>
      <c r="F31" s="3"/>
      <c r="G31" s="3"/>
      <c r="H31" s="3"/>
      <c r="I31" s="3"/>
    </row>
    <row r="32" spans="3:9" x14ac:dyDescent="0.2">
      <c r="C32" s="4"/>
      <c r="D32" s="3"/>
      <c r="E32" s="3"/>
      <c r="F32" s="3"/>
      <c r="G32" s="3"/>
      <c r="H32" s="3"/>
      <c r="I32" s="3"/>
    </row>
    <row r="33" spans="3:9" x14ac:dyDescent="0.2">
      <c r="C33" s="4"/>
      <c r="D33" s="3"/>
      <c r="E33" s="3"/>
      <c r="F33" s="3"/>
      <c r="G33" s="3"/>
      <c r="H33" s="3"/>
      <c r="I33" s="3"/>
    </row>
    <row r="34" spans="3:9" x14ac:dyDescent="0.2">
      <c r="C34" s="4"/>
      <c r="D34" s="3"/>
      <c r="E34" s="3"/>
      <c r="F34" s="3"/>
      <c r="G34" s="3"/>
      <c r="H34" s="3"/>
      <c r="I34" s="3"/>
    </row>
    <row r="35" spans="3:9" x14ac:dyDescent="0.2">
      <c r="C35" s="4"/>
      <c r="D35" s="3"/>
      <c r="E35" s="3"/>
      <c r="F35" s="3"/>
      <c r="G35" s="3"/>
      <c r="H35" s="3"/>
      <c r="I35" s="3"/>
    </row>
    <row r="36" spans="3:9" x14ac:dyDescent="0.2">
      <c r="C36" s="4"/>
      <c r="D36" s="3"/>
      <c r="E36" s="3"/>
      <c r="F36" s="3"/>
      <c r="G36" s="3"/>
      <c r="H36" s="3"/>
      <c r="I36" s="3"/>
    </row>
    <row r="37" spans="3:9" x14ac:dyDescent="0.2">
      <c r="C37" s="4"/>
      <c r="D37" s="3"/>
      <c r="E37" s="3"/>
      <c r="F37" s="3"/>
      <c r="G37" s="3"/>
      <c r="H37" s="3"/>
      <c r="I37" s="3"/>
    </row>
    <row r="38" spans="3:9" x14ac:dyDescent="0.2">
      <c r="C38" s="4"/>
      <c r="D38" s="3"/>
      <c r="E38" s="3"/>
      <c r="F38" s="3"/>
      <c r="G38" s="3"/>
      <c r="H38" s="3"/>
      <c r="I38" s="3"/>
    </row>
    <row r="39" spans="3:9" x14ac:dyDescent="0.2">
      <c r="C39" s="4"/>
      <c r="D39" s="3"/>
      <c r="E39" s="3"/>
      <c r="F39" s="3"/>
      <c r="G39" s="3"/>
      <c r="H39" s="3"/>
      <c r="I39" s="3"/>
    </row>
    <row r="40" spans="3:9" x14ac:dyDescent="0.2">
      <c r="C40" s="4"/>
      <c r="D40" s="3"/>
      <c r="E40" s="3"/>
      <c r="F40" s="3"/>
      <c r="G40" s="3"/>
      <c r="H40" s="3"/>
      <c r="I40" s="3"/>
    </row>
    <row r="41" spans="3:9" x14ac:dyDescent="0.2">
      <c r="C41" s="4"/>
      <c r="D41" s="3"/>
      <c r="E41" s="3"/>
      <c r="F41" s="3"/>
      <c r="G41" s="3"/>
      <c r="H41" s="3"/>
      <c r="I41" s="3"/>
    </row>
    <row r="42" spans="3:9" x14ac:dyDescent="0.2">
      <c r="C42" s="4"/>
      <c r="D42" s="3"/>
      <c r="E42" s="3"/>
      <c r="F42" s="3"/>
      <c r="G42" s="3"/>
      <c r="H42" s="3"/>
      <c r="I42" s="3"/>
    </row>
    <row r="43" spans="3:9" x14ac:dyDescent="0.2">
      <c r="C43" s="4"/>
      <c r="D43" s="3"/>
      <c r="E43" s="3"/>
      <c r="F43" s="3"/>
      <c r="G43" s="3"/>
      <c r="H43" s="3"/>
      <c r="I43" s="3"/>
    </row>
    <row r="44" spans="3:9" x14ac:dyDescent="0.2">
      <c r="C44" s="4"/>
      <c r="D44" s="3"/>
      <c r="E44" s="3"/>
      <c r="F44" s="3"/>
      <c r="G44" s="3"/>
      <c r="H44" s="3"/>
      <c r="I44" s="3"/>
    </row>
    <row r="45" spans="3:9" x14ac:dyDescent="0.2">
      <c r="C45" s="4"/>
      <c r="D45" s="3"/>
      <c r="E45" s="3"/>
      <c r="F45" s="3"/>
      <c r="G45" s="3"/>
      <c r="H45" s="3"/>
      <c r="I45" s="3"/>
    </row>
    <row r="46" spans="3:9" x14ac:dyDescent="0.2">
      <c r="C46" s="4"/>
      <c r="D46" s="3"/>
      <c r="E46" s="3"/>
      <c r="F46" s="3"/>
      <c r="G46" s="3"/>
      <c r="H46" s="3"/>
      <c r="I46" s="3"/>
    </row>
    <row r="47" spans="3:9" x14ac:dyDescent="0.2">
      <c r="C47" s="4"/>
      <c r="D47" s="3"/>
      <c r="E47" s="3"/>
      <c r="F47" s="3"/>
      <c r="G47" s="3"/>
      <c r="H47" s="3"/>
      <c r="I47" s="3"/>
    </row>
    <row r="48" spans="3:9" x14ac:dyDescent="0.2">
      <c r="C48" s="4"/>
      <c r="D48" s="3"/>
      <c r="E48" s="3"/>
      <c r="F48" s="3"/>
      <c r="G48" s="3"/>
      <c r="H48" s="3"/>
      <c r="I48" s="3"/>
    </row>
    <row r="49" spans="3:9" x14ac:dyDescent="0.2">
      <c r="C49" s="4"/>
      <c r="D49" s="3"/>
      <c r="E49" s="3"/>
      <c r="F49" s="3"/>
      <c r="G49" s="3"/>
      <c r="H49" s="3"/>
      <c r="I49" s="3"/>
    </row>
    <row r="50" spans="3:9" x14ac:dyDescent="0.2">
      <c r="C50" s="4"/>
      <c r="D50" s="3"/>
      <c r="E50" s="3"/>
      <c r="F50" s="3"/>
      <c r="G50" s="3"/>
      <c r="H50" s="3"/>
      <c r="I50" s="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62C7A-8016-4434-93C7-59A62247E9E9}">
  <dimension ref="B2:N55"/>
  <sheetViews>
    <sheetView topLeftCell="A26" workbookViewId="0">
      <selection activeCell="J50" sqref="J50"/>
    </sheetView>
  </sheetViews>
  <sheetFormatPr defaultRowHeight="18.75" x14ac:dyDescent="0.4"/>
  <cols>
    <col min="1" max="16384" width="9" style="1"/>
  </cols>
  <sheetData>
    <row r="2" spans="2:14" x14ac:dyDescent="0.4">
      <c r="B2" s="1" t="s">
        <v>35</v>
      </c>
    </row>
    <row r="3" spans="2:14" x14ac:dyDescent="0.4">
      <c r="B3" s="1" t="s">
        <v>36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</row>
    <row r="4" spans="2:14" x14ac:dyDescent="0.4">
      <c r="B4" s="1" t="s">
        <v>14</v>
      </c>
      <c r="C4" s="1">
        <v>0.84999999999999432</v>
      </c>
      <c r="D4" s="1">
        <v>1.0099999999999909</v>
      </c>
      <c r="E4" s="1">
        <v>2.7199999999999989</v>
      </c>
      <c r="F4" s="1">
        <v>3.2000000000000171</v>
      </c>
      <c r="G4" s="1">
        <v>3.2599999999999909</v>
      </c>
      <c r="H4" s="1">
        <v>2.3499999999999943</v>
      </c>
      <c r="I4" s="1">
        <v>2.4699999999999989</v>
      </c>
      <c r="J4" s="1">
        <v>3.0799999999999841</v>
      </c>
      <c r="K4" s="1">
        <v>2.4200000000000159</v>
      </c>
      <c r="L4" s="1">
        <v>2.5600000000000023</v>
      </c>
      <c r="M4" s="1">
        <v>3.1299999999999955</v>
      </c>
      <c r="N4" s="1">
        <v>1.5099999999999909</v>
      </c>
    </row>
    <row r="5" spans="2:14" x14ac:dyDescent="0.4">
      <c r="B5" s="1" t="s">
        <v>15</v>
      </c>
      <c r="C5" s="1">
        <v>0.90999999999999659</v>
      </c>
      <c r="D5" s="1">
        <v>1.3199999999999932</v>
      </c>
      <c r="E5" s="1">
        <v>2.3799999999999955</v>
      </c>
      <c r="F5" s="1">
        <v>2.4699999999999989</v>
      </c>
      <c r="G5" s="1">
        <v>3.1200000000000045</v>
      </c>
      <c r="H5" s="1">
        <v>3.460000000000008</v>
      </c>
      <c r="I5" s="1">
        <v>2.7599999999999909</v>
      </c>
      <c r="J5" s="1">
        <v>3.8300000000000125</v>
      </c>
      <c r="K5" s="1">
        <v>2.5699999999999932</v>
      </c>
      <c r="L5" s="1">
        <v>2.5200000000000102</v>
      </c>
      <c r="M5" s="1">
        <v>1.9399999999999977</v>
      </c>
      <c r="N5" s="1">
        <v>1.2599999999999909</v>
      </c>
    </row>
    <row r="6" spans="2:14" x14ac:dyDescent="0.4">
      <c r="B6" s="1" t="s">
        <v>16</v>
      </c>
      <c r="C6" s="1">
        <v>1.4199999999999875</v>
      </c>
      <c r="D6" s="1">
        <v>1.789999999999992</v>
      </c>
      <c r="E6" s="1">
        <v>3.3700000000000045</v>
      </c>
      <c r="F6" s="1">
        <v>3.7599999999999909</v>
      </c>
      <c r="G6" s="1">
        <v>3.4800000000000182</v>
      </c>
      <c r="H6" s="1">
        <v>3.5699999999999932</v>
      </c>
      <c r="I6" s="1">
        <v>3.3799999999999955</v>
      </c>
      <c r="J6" s="1">
        <v>4.5500000000000114</v>
      </c>
      <c r="K6" s="1">
        <v>3.6699999999999875</v>
      </c>
      <c r="L6" s="1">
        <v>3.0200000000000102</v>
      </c>
      <c r="M6" s="1">
        <v>2.5600000000000023</v>
      </c>
      <c r="N6" s="1">
        <v>3.4799999999999898</v>
      </c>
    </row>
    <row r="7" spans="2:14" x14ac:dyDescent="0.4">
      <c r="B7" s="1" t="s">
        <v>17</v>
      </c>
      <c r="C7" s="1">
        <v>2</v>
      </c>
      <c r="D7" s="1">
        <v>2.3300000000000125</v>
      </c>
      <c r="E7" s="1">
        <v>3.3599999999999852</v>
      </c>
      <c r="F7" s="1">
        <v>4.3600000000000136</v>
      </c>
      <c r="G7" s="1">
        <v>3.7399999999999807</v>
      </c>
      <c r="H7" s="1">
        <v>3.8199999999999932</v>
      </c>
      <c r="I7" s="1">
        <v>2.7000000000000171</v>
      </c>
      <c r="J7" s="1">
        <v>4.539999999999992</v>
      </c>
      <c r="K7" s="1">
        <v>3.8799999999999955</v>
      </c>
      <c r="L7" s="1">
        <v>2.3900000000000148</v>
      </c>
      <c r="M7" s="1">
        <v>2.3700000000000045</v>
      </c>
      <c r="N7" s="1">
        <v>3.6799999999999784</v>
      </c>
    </row>
    <row r="8" spans="2:14" x14ac:dyDescent="0.4">
      <c r="B8" s="1" t="s">
        <v>18</v>
      </c>
      <c r="C8" s="1">
        <v>1.0300000000000011</v>
      </c>
      <c r="D8" s="1">
        <v>1.2800000000000011</v>
      </c>
      <c r="E8" s="1">
        <v>2.4500000000000171</v>
      </c>
      <c r="F8" s="1">
        <v>3.539999999999992</v>
      </c>
      <c r="G8" s="1">
        <v>3.4499999999999886</v>
      </c>
      <c r="H8" s="1">
        <v>3.4699999999999989</v>
      </c>
      <c r="I8" s="1">
        <v>3.75</v>
      </c>
      <c r="J8" s="1">
        <v>4.3799999999999955</v>
      </c>
      <c r="K8" s="1">
        <v>3.9699999999999989</v>
      </c>
      <c r="L8" s="1">
        <v>2.6400000000000148</v>
      </c>
      <c r="M8" s="1">
        <v>2.2799999999999727</v>
      </c>
      <c r="N8" s="1">
        <v>2.5400000000000205</v>
      </c>
    </row>
    <row r="9" spans="2:14" x14ac:dyDescent="0.4">
      <c r="B9" s="1" t="s">
        <v>19</v>
      </c>
      <c r="C9" s="1">
        <v>0.93999999999999773</v>
      </c>
      <c r="D9" s="1">
        <v>1.289999999999992</v>
      </c>
      <c r="E9" s="1">
        <v>1.8000000000000114</v>
      </c>
      <c r="F9" s="1">
        <v>2.2299999999999898</v>
      </c>
      <c r="G9" s="1">
        <v>2.8100000000000023</v>
      </c>
      <c r="H9" s="1">
        <v>3.5300000000000011</v>
      </c>
      <c r="I9" s="1">
        <v>3.1599999999999966</v>
      </c>
      <c r="J9" s="1">
        <v>3.7700000000000102</v>
      </c>
      <c r="K9" s="1">
        <v>2.1200000000000045</v>
      </c>
      <c r="L9" s="1">
        <v>2.0099999999999909</v>
      </c>
      <c r="M9" s="1">
        <v>1.9300000000000068</v>
      </c>
      <c r="N9" s="1">
        <v>1.5900000000000034</v>
      </c>
    </row>
    <row r="10" spans="2:14" x14ac:dyDescent="0.4">
      <c r="B10" s="1" t="s">
        <v>20</v>
      </c>
      <c r="C10" s="1">
        <v>0.93999999999999773</v>
      </c>
      <c r="D10" s="1">
        <v>1.6200000000000045</v>
      </c>
      <c r="E10" s="1">
        <v>3.3199999999999932</v>
      </c>
      <c r="F10" s="1">
        <v>3.9800000000000182</v>
      </c>
      <c r="G10" s="1">
        <v>3.7199999999999989</v>
      </c>
      <c r="H10" s="1">
        <v>3.5599999999999739</v>
      </c>
      <c r="I10" s="1">
        <v>3.5100000000000193</v>
      </c>
      <c r="J10" s="1">
        <v>4.3000000000000114</v>
      </c>
      <c r="K10" s="1">
        <v>3.25</v>
      </c>
      <c r="L10" s="1">
        <v>2.9899999999999807</v>
      </c>
      <c r="M10" s="1">
        <v>2.5500000000000114</v>
      </c>
      <c r="N10" s="1">
        <v>3.4099999999999966</v>
      </c>
    </row>
    <row r="11" spans="2:14" x14ac:dyDescent="0.4">
      <c r="B11" s="1" t="s">
        <v>21</v>
      </c>
      <c r="C11" s="1">
        <v>1.1599999999999966</v>
      </c>
      <c r="D11" s="1">
        <v>1.3600000000000136</v>
      </c>
      <c r="E11" s="1">
        <v>3.289999999999992</v>
      </c>
      <c r="F11" s="1">
        <v>3.1100000000000136</v>
      </c>
      <c r="G11" s="1">
        <v>1.8700000000000045</v>
      </c>
      <c r="H11" s="1">
        <v>4.2199999999999989</v>
      </c>
      <c r="I11" s="1">
        <v>2.8299999999999841</v>
      </c>
      <c r="J11" s="1">
        <v>4.25</v>
      </c>
      <c r="K11" s="1">
        <v>3.4500000000000171</v>
      </c>
      <c r="L11" s="1">
        <v>1.1599999999999966</v>
      </c>
      <c r="M11" s="1">
        <v>1.7399999999999807</v>
      </c>
      <c r="N11" s="1">
        <v>0.30000000000001137</v>
      </c>
    </row>
    <row r="12" spans="2:14" x14ac:dyDescent="0.4">
      <c r="B12" s="1" t="s">
        <v>22</v>
      </c>
      <c r="C12" s="1">
        <v>1</v>
      </c>
      <c r="D12" s="1">
        <v>1.0600000000000023</v>
      </c>
      <c r="E12" s="1">
        <v>2.210000000000008</v>
      </c>
      <c r="F12" s="1">
        <v>2.3400000000000034</v>
      </c>
      <c r="G12" s="1">
        <v>2.4099999999999966</v>
      </c>
      <c r="H12" s="1">
        <v>3.2399999999999807</v>
      </c>
      <c r="I12" s="1">
        <v>2.460000000000008</v>
      </c>
      <c r="J12" s="1">
        <v>4.9099999999999966</v>
      </c>
      <c r="K12" s="1">
        <v>2.8700000000000045</v>
      </c>
      <c r="L12" s="1">
        <v>2.0200000000000102</v>
      </c>
      <c r="M12" s="1">
        <v>1.4099999999999966</v>
      </c>
      <c r="N12" s="1">
        <v>2.8700000000000045</v>
      </c>
    </row>
    <row r="13" spans="2:14" x14ac:dyDescent="0.4">
      <c r="B13" s="1" t="s">
        <v>23</v>
      </c>
      <c r="C13" s="1">
        <v>0.41999999999998749</v>
      </c>
      <c r="D13" s="1">
        <v>0</v>
      </c>
      <c r="E13" s="1">
        <v>0.96999999999999886</v>
      </c>
      <c r="F13" s="1">
        <v>1.5</v>
      </c>
      <c r="G13" s="1">
        <v>2.2400000000000091</v>
      </c>
      <c r="H13" s="1">
        <v>2.3999999999999773</v>
      </c>
      <c r="I13" s="1">
        <v>2.3000000000000114</v>
      </c>
      <c r="J13" s="1">
        <v>2.9199999999999875</v>
      </c>
      <c r="K13" s="1">
        <v>1.2299999999999898</v>
      </c>
      <c r="L13" s="1">
        <v>1.1700000000000159</v>
      </c>
      <c r="M13" s="1">
        <v>0.35999999999998522</v>
      </c>
      <c r="N13" s="1">
        <v>0.93999999999999773</v>
      </c>
    </row>
    <row r="14" spans="2:14" x14ac:dyDescent="0.4">
      <c r="B14" s="1" t="s">
        <v>24</v>
      </c>
      <c r="C14" s="1">
        <v>0.97999999999998977</v>
      </c>
      <c r="D14" s="1">
        <v>1.039999999999992</v>
      </c>
      <c r="E14" s="1">
        <v>2.1899999999999977</v>
      </c>
      <c r="F14" s="1">
        <v>2.3700000000000045</v>
      </c>
      <c r="G14" s="1">
        <v>2.9699999999999989</v>
      </c>
      <c r="H14" s="1">
        <v>3.3700000000000045</v>
      </c>
      <c r="I14" s="1">
        <v>3.3400000000000034</v>
      </c>
      <c r="J14" s="1">
        <v>3.75</v>
      </c>
      <c r="K14" s="1">
        <v>2.6500000000000057</v>
      </c>
      <c r="L14" s="1">
        <v>1.25</v>
      </c>
      <c r="M14" s="1">
        <v>1.210000000000008</v>
      </c>
      <c r="N14" s="1">
        <v>2.1599999999999966</v>
      </c>
    </row>
    <row r="16" spans="2:14" x14ac:dyDescent="0.4">
      <c r="B16" s="1" t="s">
        <v>120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>
        <v>8</v>
      </c>
      <c r="K16" s="1">
        <v>9</v>
      </c>
      <c r="L16" s="1">
        <v>10</v>
      </c>
      <c r="M16" s="1">
        <v>11</v>
      </c>
      <c r="N16" s="1">
        <v>12</v>
      </c>
    </row>
    <row r="17" spans="2:14" x14ac:dyDescent="0.4">
      <c r="B17" s="1" t="s">
        <v>25</v>
      </c>
      <c r="C17" s="1">
        <v>1.241999999999996</v>
      </c>
      <c r="D17" s="1">
        <v>1.545999999999998</v>
      </c>
      <c r="E17" s="1">
        <v>2.8560000000000003</v>
      </c>
      <c r="F17" s="1">
        <v>3.4660000000000024</v>
      </c>
      <c r="G17" s="1">
        <v>3.4099999999999966</v>
      </c>
      <c r="H17" s="1">
        <v>3.3339999999999974</v>
      </c>
      <c r="I17" s="1">
        <v>3.0120000000000005</v>
      </c>
      <c r="J17" s="1">
        <v>4.0759999999999987</v>
      </c>
      <c r="K17" s="1">
        <v>3.3019999999999983</v>
      </c>
      <c r="L17" s="1">
        <v>2.6260000000000105</v>
      </c>
      <c r="M17" s="1">
        <v>2.4559999999999946</v>
      </c>
      <c r="N17" s="1">
        <v>2.493999999999994</v>
      </c>
    </row>
    <row r="18" spans="2:14" x14ac:dyDescent="0.4">
      <c r="B18" s="1" t="s">
        <v>26</v>
      </c>
      <c r="C18" s="1">
        <v>0.90666666666666151</v>
      </c>
      <c r="D18" s="1">
        <v>1.0616666666666674</v>
      </c>
      <c r="E18" s="1">
        <v>2.2966666666666669</v>
      </c>
      <c r="F18" s="1">
        <v>2.5883333333333383</v>
      </c>
      <c r="G18" s="1">
        <v>2.6700000000000017</v>
      </c>
      <c r="H18" s="1">
        <v>3.3866666666666561</v>
      </c>
      <c r="I18" s="1">
        <v>2.9333333333333371</v>
      </c>
      <c r="J18" s="1">
        <v>3.9833333333333343</v>
      </c>
      <c r="K18" s="1">
        <v>2.5950000000000037</v>
      </c>
      <c r="L18" s="1">
        <v>1.7666666666666657</v>
      </c>
      <c r="M18" s="1">
        <v>1.5333333333333314</v>
      </c>
      <c r="N18" s="1">
        <v>1.878333333333335</v>
      </c>
    </row>
    <row r="20" spans="2:14" x14ac:dyDescent="0.4">
      <c r="B20" s="1" t="s">
        <v>121</v>
      </c>
    </row>
    <row r="21" spans="2:14" x14ac:dyDescent="0.4">
      <c r="B21" s="1" t="s">
        <v>25</v>
      </c>
      <c r="C21" s="1">
        <f>_xlfn.STDEV.S(C4:C8)</f>
        <v>0.47829906962067192</v>
      </c>
      <c r="D21" s="1">
        <f t="shared" ref="D21:N21" si="0">_xlfn.STDEV.S(D4:D8)</f>
        <v>0.52041329729360997</v>
      </c>
      <c r="E21" s="1">
        <f t="shared" si="0"/>
        <v>0.48169492419994903</v>
      </c>
      <c r="F21" s="1">
        <f t="shared" si="0"/>
        <v>0.69891344242331088</v>
      </c>
      <c r="G21" s="1">
        <f t="shared" si="0"/>
        <v>0.23558437978778907</v>
      </c>
      <c r="H21" s="1">
        <f t="shared" si="0"/>
        <v>0.5688848741177791</v>
      </c>
      <c r="I21" s="1">
        <f t="shared" si="0"/>
        <v>0.53260679680229128</v>
      </c>
      <c r="J21" s="1">
        <f t="shared" si="0"/>
        <v>0.62946802937083812</v>
      </c>
      <c r="K21" s="1">
        <f t="shared" si="0"/>
        <v>0.74657216663896164</v>
      </c>
      <c r="L21" s="1">
        <f t="shared" si="0"/>
        <v>0.23807561823924717</v>
      </c>
      <c r="M21" s="1">
        <f t="shared" si="0"/>
        <v>0.43866843971273073</v>
      </c>
      <c r="N21" s="1">
        <f t="shared" si="0"/>
        <v>1.1036213118638085</v>
      </c>
    </row>
    <row r="22" spans="2:14" x14ac:dyDescent="0.4">
      <c r="B22" s="1" t="s">
        <v>26</v>
      </c>
      <c r="C22" s="1">
        <f>AVERAGE(C9:C14)</f>
        <v>0.90666666666666151</v>
      </c>
      <c r="D22" s="1">
        <f t="shared" ref="D22:N22" si="1">AVERAGE(D9:D14)</f>
        <v>1.0616666666666674</v>
      </c>
      <c r="E22" s="1">
        <f t="shared" si="1"/>
        <v>2.2966666666666669</v>
      </c>
      <c r="F22" s="1">
        <f t="shared" si="1"/>
        <v>2.5883333333333383</v>
      </c>
      <c r="G22" s="1">
        <f t="shared" si="1"/>
        <v>2.6700000000000017</v>
      </c>
      <c r="H22" s="1">
        <f t="shared" si="1"/>
        <v>3.3866666666666561</v>
      </c>
      <c r="I22" s="1">
        <f t="shared" si="1"/>
        <v>2.9333333333333371</v>
      </c>
      <c r="J22" s="1">
        <f t="shared" si="1"/>
        <v>3.9833333333333343</v>
      </c>
      <c r="K22" s="1">
        <f t="shared" si="1"/>
        <v>2.5950000000000037</v>
      </c>
      <c r="L22" s="1">
        <f t="shared" si="1"/>
        <v>1.7666666666666657</v>
      </c>
      <c r="M22" s="1">
        <f t="shared" si="1"/>
        <v>1.5333333333333314</v>
      </c>
      <c r="N22" s="1">
        <f t="shared" si="1"/>
        <v>1.878333333333335</v>
      </c>
    </row>
    <row r="24" spans="2:14" x14ac:dyDescent="0.4">
      <c r="B24" s="1" t="s">
        <v>122</v>
      </c>
    </row>
    <row r="25" spans="2:14" x14ac:dyDescent="0.4">
      <c r="B25" s="1" t="s">
        <v>25</v>
      </c>
      <c r="C25" s="1">
        <f>C21/SQRT(5)</f>
        <v>0.21390184664934539</v>
      </c>
      <c r="D25" s="1">
        <f t="shared" ref="D25:N25" si="2">D21/SQRT(5)</f>
        <v>0.23273590182866383</v>
      </c>
      <c r="E25" s="1">
        <f t="shared" si="2"/>
        <v>0.21542051898553891</v>
      </c>
      <c r="F25" s="1">
        <f t="shared" si="2"/>
        <v>0.31256359352938168</v>
      </c>
      <c r="G25" s="1">
        <f t="shared" si="2"/>
        <v>0.10535653752852477</v>
      </c>
      <c r="H25" s="1">
        <f t="shared" si="2"/>
        <v>0.25441304997975295</v>
      </c>
      <c r="I25" s="1">
        <f t="shared" si="2"/>
        <v>0.23818900058566816</v>
      </c>
      <c r="J25" s="1">
        <f t="shared" si="2"/>
        <v>0.28150666066720564</v>
      </c>
      <c r="K25" s="1">
        <f t="shared" si="2"/>
        <v>0.33387722294280375</v>
      </c>
      <c r="L25" s="1">
        <f t="shared" si="2"/>
        <v>0.10647065323364908</v>
      </c>
      <c r="M25" s="1">
        <f t="shared" si="2"/>
        <v>0.19617849015628683</v>
      </c>
      <c r="N25" s="1">
        <f t="shared" si="2"/>
        <v>0.49355445494899419</v>
      </c>
    </row>
    <row r="26" spans="2:14" x14ac:dyDescent="0.4">
      <c r="B26" s="1" t="s">
        <v>26</v>
      </c>
      <c r="C26" s="1">
        <f>C22/SQRT(6)</f>
        <v>0.37014511668723371</v>
      </c>
      <c r="D26" s="1">
        <f t="shared" ref="D26:N26" si="3">D22/SQRT(6)</f>
        <v>0.43342360170913491</v>
      </c>
      <c r="E26" s="1">
        <f t="shared" si="3"/>
        <v>0.93761024043200558</v>
      </c>
      <c r="F26" s="1">
        <f t="shared" si="3"/>
        <v>1.0566826584839675</v>
      </c>
      <c r="G26" s="1">
        <f t="shared" si="3"/>
        <v>1.0900229355385151</v>
      </c>
      <c r="H26" s="1">
        <f t="shared" si="3"/>
        <v>1.3826008770376119</v>
      </c>
      <c r="I26" s="1">
        <f t="shared" si="3"/>
        <v>1.1975283186939998</v>
      </c>
      <c r="J26" s="1">
        <f t="shared" si="3"/>
        <v>1.6261890236810548</v>
      </c>
      <c r="K26" s="1">
        <f t="shared" si="3"/>
        <v>1.0594043137537261</v>
      </c>
      <c r="L26" s="1">
        <f t="shared" si="3"/>
        <v>0.72123864648615765</v>
      </c>
      <c r="M26" s="1">
        <f t="shared" si="3"/>
        <v>0.62598071204458927</v>
      </c>
      <c r="N26" s="1">
        <f t="shared" si="3"/>
        <v>0.76682637225462347</v>
      </c>
    </row>
    <row r="30" spans="2:14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2:14" x14ac:dyDescent="0.2">
      <c r="B31" s="5"/>
    </row>
    <row r="32" spans="2:14" x14ac:dyDescent="0.2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2:14" x14ac:dyDescent="0.2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2:14" x14ac:dyDescent="0.2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2:14" x14ac:dyDescent="0.2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2:14" x14ac:dyDescent="0.2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2:14" x14ac:dyDescent="0.2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2:14" x14ac:dyDescent="0.2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2:14" x14ac:dyDescent="0.2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2:14" x14ac:dyDescent="0.2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2:14" x14ac:dyDescent="0.2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2:14" x14ac:dyDescent="0.2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</row>
    <row r="43" spans="2:14" x14ac:dyDescent="0.2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2:14" x14ac:dyDescent="0.2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2:14" x14ac:dyDescent="0.2"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2:14" x14ac:dyDescent="0.2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</row>
    <row r="47" spans="2:14" x14ac:dyDescent="0.2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2:14" x14ac:dyDescent="0.2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  <row r="49" spans="2:14" x14ac:dyDescent="0.2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2:14" x14ac:dyDescent="0.2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2:14" x14ac:dyDescent="0.2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2:14" x14ac:dyDescent="0.2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</row>
    <row r="53" spans="2:14" x14ac:dyDescent="0.2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2:14" x14ac:dyDescent="0.2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2:14" x14ac:dyDescent="0.2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02182-3D8D-4CBF-B268-EA12148A6828}">
  <dimension ref="B2:P34"/>
  <sheetViews>
    <sheetView workbookViewId="0">
      <selection activeCell="T27" sqref="T27"/>
    </sheetView>
  </sheetViews>
  <sheetFormatPr defaultRowHeight="18.75" x14ac:dyDescent="0.4"/>
  <cols>
    <col min="1" max="1" width="9" style="1"/>
    <col min="2" max="2" width="11.75" style="1" customWidth="1"/>
    <col min="3" max="16384" width="9" style="1"/>
  </cols>
  <sheetData>
    <row r="2" spans="2:16" x14ac:dyDescent="0.2">
      <c r="B2" s="1" t="s">
        <v>27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J2" s="4"/>
      <c r="K2" s="3"/>
      <c r="L2" s="3"/>
      <c r="M2" s="3"/>
      <c r="N2" s="3"/>
      <c r="O2" s="3"/>
      <c r="P2" s="3"/>
    </row>
    <row r="3" spans="2:16" x14ac:dyDescent="0.2">
      <c r="B3" t="s">
        <v>96</v>
      </c>
      <c r="C3" s="1">
        <v>0.20000000000000284</v>
      </c>
      <c r="D3" s="1">
        <v>1.2000000000000028</v>
      </c>
      <c r="E3" s="1">
        <v>0.5</v>
      </c>
      <c r="F3" s="1">
        <v>0.5</v>
      </c>
      <c r="G3" s="1">
        <v>0.39999999999999858</v>
      </c>
      <c r="H3" s="1">
        <v>0.39999999999999858</v>
      </c>
      <c r="J3" s="4"/>
    </row>
    <row r="4" spans="2:16" x14ac:dyDescent="0.2">
      <c r="B4" t="s">
        <v>97</v>
      </c>
      <c r="C4" s="1">
        <v>1.1000000000000014</v>
      </c>
      <c r="D4" s="1">
        <v>0.70000000000000284</v>
      </c>
      <c r="E4" s="1">
        <v>0.5</v>
      </c>
      <c r="F4" s="1">
        <v>0.39999999999999858</v>
      </c>
      <c r="G4" s="1">
        <v>0.39999999999999858</v>
      </c>
      <c r="H4" s="1">
        <v>0.39999999999999858</v>
      </c>
      <c r="J4" s="4"/>
      <c r="K4" s="3"/>
      <c r="L4" s="3"/>
      <c r="M4" s="3"/>
      <c r="N4" s="3"/>
      <c r="O4" s="3"/>
      <c r="P4" s="3"/>
    </row>
    <row r="5" spans="2:16" x14ac:dyDescent="0.2">
      <c r="B5" t="s">
        <v>98</v>
      </c>
      <c r="C5" s="1">
        <v>0.40000000000000568</v>
      </c>
      <c r="D5" s="1">
        <v>4</v>
      </c>
      <c r="E5" s="1">
        <v>0.60000000000000142</v>
      </c>
      <c r="F5" s="1">
        <v>0.79999999999999716</v>
      </c>
      <c r="G5" s="1">
        <v>0.39999999999999858</v>
      </c>
      <c r="H5" s="1">
        <v>0.5</v>
      </c>
      <c r="J5" s="4"/>
      <c r="K5" s="3"/>
      <c r="L5" s="3"/>
      <c r="M5" s="3"/>
      <c r="N5" s="3"/>
      <c r="O5" s="3"/>
      <c r="P5" s="3"/>
    </row>
    <row r="6" spans="2:16" x14ac:dyDescent="0.2">
      <c r="B6" t="s">
        <v>99</v>
      </c>
      <c r="C6" s="1">
        <v>0.60000000000000142</v>
      </c>
      <c r="D6" s="1">
        <v>1.6000000000000014</v>
      </c>
      <c r="E6" s="1">
        <v>0.79999999999999716</v>
      </c>
      <c r="F6" s="1">
        <v>0.89999999999999858</v>
      </c>
      <c r="G6" s="1">
        <v>0.69999999999999574</v>
      </c>
      <c r="H6" s="1">
        <v>0.70000000000000284</v>
      </c>
      <c r="J6" s="4"/>
      <c r="K6" s="3"/>
      <c r="L6" s="3"/>
      <c r="M6" s="3"/>
      <c r="N6" s="3"/>
      <c r="O6" s="3"/>
      <c r="P6" s="3"/>
    </row>
    <row r="7" spans="2:16" x14ac:dyDescent="0.2">
      <c r="B7" t="s">
        <v>100</v>
      </c>
      <c r="C7" s="1">
        <v>0.5</v>
      </c>
      <c r="D7" s="1">
        <v>1.6000000000000014</v>
      </c>
      <c r="E7" s="1">
        <v>0.59999999999999432</v>
      </c>
      <c r="F7" s="1">
        <v>0.39999999999999858</v>
      </c>
      <c r="G7" s="1">
        <v>0.39999999999999858</v>
      </c>
      <c r="H7" s="1">
        <v>0.60000000000000142</v>
      </c>
      <c r="J7" s="4"/>
      <c r="K7" s="3"/>
      <c r="L7" s="3"/>
      <c r="M7" s="3"/>
      <c r="N7" s="3"/>
      <c r="O7" s="3"/>
      <c r="P7" s="3"/>
    </row>
    <row r="8" spans="2:16" x14ac:dyDescent="0.2">
      <c r="B8" t="s">
        <v>101</v>
      </c>
      <c r="C8" s="1">
        <v>0.5</v>
      </c>
      <c r="D8" s="1">
        <v>2.6000000000000014</v>
      </c>
      <c r="E8" s="1">
        <v>0.70000000000000284</v>
      </c>
      <c r="F8" s="1">
        <v>1</v>
      </c>
      <c r="G8" s="1">
        <v>0.90000000000000568</v>
      </c>
      <c r="H8" s="1">
        <v>0.5</v>
      </c>
      <c r="J8" s="4"/>
      <c r="K8" s="3"/>
      <c r="L8" s="3"/>
      <c r="M8" s="3"/>
      <c r="N8" s="3"/>
      <c r="O8" s="3"/>
      <c r="P8" s="3"/>
    </row>
    <row r="9" spans="2:16" x14ac:dyDescent="0.2">
      <c r="B9" t="s">
        <v>102</v>
      </c>
      <c r="C9" s="1">
        <v>0.59999999999999432</v>
      </c>
      <c r="D9" s="1">
        <v>0.39999999999999858</v>
      </c>
      <c r="E9" s="1">
        <v>0.30000000000000426</v>
      </c>
      <c r="F9" s="1">
        <v>0.5</v>
      </c>
      <c r="G9" s="1">
        <v>0.5</v>
      </c>
      <c r="H9" s="1">
        <v>0.5</v>
      </c>
      <c r="J9" s="4"/>
      <c r="K9" s="3"/>
      <c r="L9" s="3"/>
      <c r="M9" s="3"/>
      <c r="N9" s="3"/>
      <c r="O9" s="3"/>
      <c r="P9" s="3"/>
    </row>
    <row r="10" spans="2:16" x14ac:dyDescent="0.2">
      <c r="B10" t="s">
        <v>112</v>
      </c>
      <c r="C10" s="1">
        <v>0.20000000000000284</v>
      </c>
      <c r="D10" s="1">
        <v>0.39999999999999858</v>
      </c>
      <c r="E10" s="1">
        <v>0.39999999999999858</v>
      </c>
      <c r="F10" s="1">
        <v>0.39999999999999858</v>
      </c>
      <c r="G10" s="1">
        <v>0.19999999999999574</v>
      </c>
      <c r="H10" s="1">
        <v>0.39999999999999858</v>
      </c>
      <c r="J10" s="4"/>
      <c r="K10" s="3"/>
      <c r="L10" s="3"/>
      <c r="M10" s="3"/>
      <c r="N10" s="3"/>
      <c r="O10" s="3"/>
      <c r="P10" s="3"/>
    </row>
    <row r="11" spans="2:16" x14ac:dyDescent="0.2">
      <c r="B11" t="s">
        <v>113</v>
      </c>
      <c r="C11" s="1">
        <v>0.39999999999999858</v>
      </c>
      <c r="D11" s="1">
        <v>0.5</v>
      </c>
      <c r="E11" s="1">
        <v>0.39999999999999858</v>
      </c>
      <c r="F11" s="1">
        <v>0.30000000000000426</v>
      </c>
      <c r="G11" s="1">
        <v>0.29999999999999716</v>
      </c>
      <c r="H11" s="1">
        <v>0.39999999999999858</v>
      </c>
      <c r="J11" s="4"/>
      <c r="K11" s="3"/>
      <c r="L11" s="3"/>
      <c r="M11" s="3"/>
      <c r="N11" s="3"/>
      <c r="O11" s="3"/>
      <c r="P11" s="3"/>
    </row>
    <row r="12" spans="2:16" x14ac:dyDescent="0.2">
      <c r="B12" t="s">
        <v>114</v>
      </c>
      <c r="C12" s="1">
        <v>0.39999999999999858</v>
      </c>
      <c r="D12" s="1">
        <v>0.60000000000000142</v>
      </c>
      <c r="E12" s="1">
        <v>0.69999999999999574</v>
      </c>
      <c r="F12" s="1">
        <v>0.79999999999999716</v>
      </c>
      <c r="G12" s="1">
        <v>0.59999999999999432</v>
      </c>
      <c r="H12" s="1">
        <v>0.60000000000000142</v>
      </c>
      <c r="J12" s="4"/>
      <c r="K12" s="3"/>
      <c r="L12" s="3"/>
      <c r="M12" s="3"/>
      <c r="N12" s="3"/>
      <c r="O12" s="3"/>
      <c r="P12" s="3"/>
    </row>
    <row r="13" spans="2:16" x14ac:dyDescent="0.2">
      <c r="B13" t="s">
        <v>103</v>
      </c>
      <c r="C13" s="1">
        <v>0.5</v>
      </c>
      <c r="D13" s="1">
        <v>0.39999999999999858</v>
      </c>
      <c r="E13" s="1">
        <v>0.5</v>
      </c>
      <c r="F13" s="1">
        <v>0.40000000000000568</v>
      </c>
      <c r="G13" s="1">
        <v>0.5</v>
      </c>
      <c r="H13" s="1">
        <v>0.39999999999999858</v>
      </c>
      <c r="J13" s="4"/>
      <c r="K13" s="3"/>
      <c r="L13" s="3"/>
      <c r="M13" s="3"/>
      <c r="N13" s="3"/>
      <c r="O13" s="3"/>
      <c r="P13" s="3"/>
    </row>
    <row r="14" spans="2:16" x14ac:dyDescent="0.2">
      <c r="B14" t="s">
        <v>104</v>
      </c>
      <c r="C14" s="1">
        <v>0.39999999999999858</v>
      </c>
      <c r="D14" s="1">
        <v>0.5</v>
      </c>
      <c r="E14" s="1">
        <v>0.29999999999999716</v>
      </c>
      <c r="F14" s="1">
        <v>0.39999999999999858</v>
      </c>
      <c r="G14" s="1">
        <v>0.39999999999999858</v>
      </c>
      <c r="H14" s="1">
        <v>1.3999999999999986</v>
      </c>
      <c r="J14" s="4"/>
      <c r="K14" s="3"/>
      <c r="L14" s="3"/>
      <c r="M14" s="3"/>
      <c r="N14" s="3"/>
      <c r="O14" s="3"/>
      <c r="P14" s="3"/>
    </row>
    <row r="15" spans="2:16" x14ac:dyDescent="0.2">
      <c r="B15" t="s">
        <v>105</v>
      </c>
      <c r="C15" s="1">
        <v>0.5</v>
      </c>
      <c r="D15" s="1">
        <v>0.39999999999999858</v>
      </c>
      <c r="E15" s="1">
        <v>0.5</v>
      </c>
      <c r="F15" s="1">
        <v>0.5</v>
      </c>
      <c r="G15" s="1">
        <v>5.2999999999999972</v>
      </c>
      <c r="H15" s="1">
        <v>1.5</v>
      </c>
      <c r="J15" s="4"/>
      <c r="K15" s="3"/>
      <c r="L15" s="3"/>
      <c r="M15" s="3"/>
      <c r="N15" s="3"/>
      <c r="O15" s="3"/>
      <c r="P15" s="3"/>
    </row>
    <row r="16" spans="2:16" x14ac:dyDescent="0.2">
      <c r="B16" t="s">
        <v>106</v>
      </c>
      <c r="C16" s="1">
        <v>0.5</v>
      </c>
      <c r="D16" s="1">
        <v>0.5</v>
      </c>
      <c r="E16" s="1">
        <v>4.7999999999999972</v>
      </c>
      <c r="F16" s="1">
        <v>5.3000000000000043</v>
      </c>
      <c r="G16" s="1">
        <v>2.3999999999999986</v>
      </c>
      <c r="H16" s="1">
        <v>1.3999999999999986</v>
      </c>
      <c r="J16" s="4"/>
      <c r="K16" s="3"/>
      <c r="L16" s="3"/>
      <c r="M16" s="3"/>
      <c r="N16" s="3"/>
      <c r="O16" s="3"/>
      <c r="P16" s="3"/>
    </row>
    <row r="17" spans="2:16" x14ac:dyDescent="0.2">
      <c r="B17" t="s">
        <v>107</v>
      </c>
      <c r="C17" s="1">
        <v>0.29999999999999716</v>
      </c>
      <c r="D17" s="1">
        <v>0.5</v>
      </c>
      <c r="E17" s="1">
        <v>0.29999999999999716</v>
      </c>
      <c r="F17" s="1">
        <v>0.39999999999999858</v>
      </c>
      <c r="G17" s="1">
        <v>0.39999999999999858</v>
      </c>
      <c r="H17" s="1">
        <v>0.5</v>
      </c>
      <c r="J17" s="4"/>
      <c r="K17" s="3"/>
      <c r="L17" s="3"/>
      <c r="M17" s="3"/>
      <c r="N17" s="3"/>
      <c r="O17" s="3"/>
      <c r="P17" s="3"/>
    </row>
    <row r="18" spans="2:16" x14ac:dyDescent="0.2">
      <c r="B18" t="s">
        <v>108</v>
      </c>
      <c r="C18" s="1">
        <v>0.5</v>
      </c>
      <c r="D18" s="1">
        <v>0.5</v>
      </c>
      <c r="E18" s="1">
        <v>0.59999999999999432</v>
      </c>
      <c r="F18" s="1">
        <v>0.60000000000000142</v>
      </c>
      <c r="G18" s="1">
        <v>0.39999999999999858</v>
      </c>
      <c r="H18" s="1">
        <v>0.60000000000000142</v>
      </c>
      <c r="J18" s="4"/>
      <c r="K18" s="3"/>
      <c r="L18" s="3"/>
      <c r="M18" s="3"/>
      <c r="N18" s="3"/>
      <c r="O18" s="3"/>
      <c r="P18" s="3"/>
    </row>
    <row r="19" spans="2:16" x14ac:dyDescent="0.2">
      <c r="B19" t="s">
        <v>109</v>
      </c>
      <c r="C19" s="1">
        <v>0.40000000000000568</v>
      </c>
      <c r="D19" s="1">
        <v>0.40000000000000568</v>
      </c>
      <c r="E19" s="1">
        <v>0.60000000000000142</v>
      </c>
      <c r="F19" s="1">
        <v>0.39999999999999858</v>
      </c>
      <c r="G19" s="1">
        <v>0.40000000000000568</v>
      </c>
      <c r="H19" s="1">
        <v>0.5</v>
      </c>
      <c r="J19" s="4"/>
      <c r="K19" s="3"/>
      <c r="L19" s="3"/>
      <c r="M19" s="3"/>
      <c r="N19" s="3"/>
      <c r="O19" s="3"/>
      <c r="P19" s="3"/>
    </row>
    <row r="20" spans="2:16" x14ac:dyDescent="0.2">
      <c r="B20" t="s">
        <v>115</v>
      </c>
      <c r="C20" s="1">
        <v>2.3999999999999986</v>
      </c>
      <c r="D20" s="1">
        <v>1.2999999999999972</v>
      </c>
      <c r="E20" s="1">
        <v>0.39999999999999858</v>
      </c>
      <c r="F20" s="1">
        <v>0.5</v>
      </c>
      <c r="G20" s="1">
        <v>0.39999999999999858</v>
      </c>
      <c r="H20" s="1">
        <v>0.29999999999999716</v>
      </c>
      <c r="J20" s="4"/>
      <c r="K20" s="3"/>
      <c r="L20" s="3"/>
      <c r="M20" s="3"/>
      <c r="N20" s="3"/>
      <c r="O20" s="3"/>
      <c r="P20" s="3"/>
    </row>
    <row r="21" spans="2:16" x14ac:dyDescent="0.2">
      <c r="B21" t="s">
        <v>116</v>
      </c>
      <c r="C21" s="1">
        <v>0.39999999999999858</v>
      </c>
      <c r="D21" s="1">
        <v>0.20000000000000284</v>
      </c>
      <c r="E21" s="1">
        <v>0.19999999999999574</v>
      </c>
      <c r="F21" s="1">
        <v>1.5999999999999943</v>
      </c>
      <c r="G21" s="1">
        <v>2.2999999999999972</v>
      </c>
      <c r="H21" s="1">
        <v>1.2999999999999972</v>
      </c>
      <c r="J21" s="4"/>
      <c r="K21" s="3"/>
      <c r="L21" s="3"/>
      <c r="M21" s="3"/>
      <c r="N21" s="3"/>
      <c r="O21" s="3"/>
      <c r="P21" s="3"/>
    </row>
    <row r="22" spans="2:16" x14ac:dyDescent="0.2">
      <c r="B22" t="s">
        <v>117</v>
      </c>
      <c r="C22" s="1">
        <v>0.60000000000000142</v>
      </c>
      <c r="D22" s="1">
        <v>0.39999999999999858</v>
      </c>
      <c r="E22" s="1">
        <v>0.30000000000000426</v>
      </c>
      <c r="F22" s="1">
        <v>0.39999999999999858</v>
      </c>
      <c r="G22" s="1">
        <v>0.5</v>
      </c>
      <c r="H22" s="1">
        <v>0.5</v>
      </c>
      <c r="J22" s="4"/>
      <c r="K22" s="3"/>
      <c r="L22" s="3"/>
      <c r="M22" s="3"/>
      <c r="N22" s="3"/>
      <c r="O22" s="3"/>
      <c r="P22" s="3"/>
    </row>
    <row r="23" spans="2:16" x14ac:dyDescent="0.2">
      <c r="J23" s="4"/>
      <c r="K23" s="3"/>
      <c r="L23" s="3"/>
      <c r="M23" s="3"/>
      <c r="N23" s="3"/>
      <c r="O23" s="3"/>
      <c r="P23" s="3"/>
    </row>
    <row r="24" spans="2:16" x14ac:dyDescent="0.2">
      <c r="B24" s="1" t="s">
        <v>123</v>
      </c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J24" s="4"/>
      <c r="K24" s="3"/>
      <c r="L24" s="3"/>
      <c r="M24" s="3"/>
      <c r="N24" s="3"/>
      <c r="O24" s="3"/>
      <c r="P24" s="3"/>
    </row>
    <row r="25" spans="2:16" x14ac:dyDescent="0.2">
      <c r="B25" s="1" t="s">
        <v>110</v>
      </c>
      <c r="C25" s="1">
        <f>AVERAGE(C3:C12)</f>
        <v>0.49000000000000055</v>
      </c>
      <c r="D25" s="1">
        <f t="shared" ref="D25:H25" si="0">AVERAGE(D3:D12)</f>
        <v>1.3600000000000008</v>
      </c>
      <c r="E25" s="1">
        <f t="shared" si="0"/>
        <v>0.54999999999999927</v>
      </c>
      <c r="F25" s="1">
        <f t="shared" si="0"/>
        <v>0.59999999999999931</v>
      </c>
      <c r="G25" s="1">
        <f t="shared" si="0"/>
        <v>0.47999999999999832</v>
      </c>
      <c r="H25" s="1">
        <f t="shared" si="0"/>
        <v>0.5</v>
      </c>
      <c r="J25" s="4"/>
      <c r="K25" s="3"/>
      <c r="L25" s="3"/>
      <c r="M25" s="3"/>
      <c r="N25" s="3"/>
      <c r="O25" s="3"/>
      <c r="P25" s="3"/>
    </row>
    <row r="26" spans="2:16" x14ac:dyDescent="0.2">
      <c r="B26" s="1" t="s">
        <v>111</v>
      </c>
      <c r="C26" s="1">
        <f>AVERAGE(C13:C22)</f>
        <v>0.65</v>
      </c>
      <c r="D26" s="1">
        <f t="shared" ref="D26:H26" si="1">AVERAGE(D13:D22)</f>
        <v>0.51000000000000012</v>
      </c>
      <c r="E26" s="1">
        <f t="shared" si="1"/>
        <v>0.84999999999999853</v>
      </c>
      <c r="F26" s="1">
        <f t="shared" si="1"/>
        <v>1.05</v>
      </c>
      <c r="G26" s="1">
        <f t="shared" si="1"/>
        <v>1.2999999999999994</v>
      </c>
      <c r="H26" s="1">
        <f t="shared" si="1"/>
        <v>0.83999999999999919</v>
      </c>
      <c r="J26" s="4"/>
      <c r="K26" s="3"/>
      <c r="L26" s="3"/>
      <c r="M26" s="3"/>
      <c r="N26" s="3"/>
      <c r="O26" s="3"/>
      <c r="P26" s="3"/>
    </row>
    <row r="27" spans="2:16" x14ac:dyDescent="0.2">
      <c r="J27" s="4"/>
      <c r="K27" s="3"/>
      <c r="L27" s="3"/>
      <c r="M27" s="3"/>
      <c r="N27" s="3"/>
      <c r="O27" s="3"/>
      <c r="P27" s="3"/>
    </row>
    <row r="28" spans="2:16" x14ac:dyDescent="0.2">
      <c r="B28" s="1" t="s">
        <v>124</v>
      </c>
      <c r="J28" s="4"/>
      <c r="K28" s="3"/>
      <c r="L28" s="3"/>
      <c r="M28" s="3"/>
      <c r="N28" s="3"/>
      <c r="O28" s="3"/>
      <c r="P28" s="3"/>
    </row>
    <row r="29" spans="2:16" x14ac:dyDescent="0.4">
      <c r="B29" s="1" t="s">
        <v>110</v>
      </c>
      <c r="C29" s="1">
        <f>_xlfn.STDEV.S(C3:C12)</f>
        <v>0.25582111805799779</v>
      </c>
      <c r="D29" s="1">
        <f t="shared" ref="D29:H29" si="2">_xlfn.STDEV.S(D3:D12)</f>
        <v>1.1663809173869597</v>
      </c>
      <c r="E29" s="1">
        <f t="shared" si="2"/>
        <v>0.15811388300841758</v>
      </c>
      <c r="F29" s="1">
        <f t="shared" si="2"/>
        <v>0.24944382578492855</v>
      </c>
      <c r="G29" s="1">
        <f t="shared" si="2"/>
        <v>0.20439612955674677</v>
      </c>
      <c r="H29" s="1">
        <f t="shared" si="2"/>
        <v>0.10540925533894743</v>
      </c>
    </row>
    <row r="30" spans="2:16" x14ac:dyDescent="0.4">
      <c r="B30" s="1" t="s">
        <v>111</v>
      </c>
      <c r="C30" s="1">
        <f>_xlfn.STDEV.S(C13:C22)</f>
        <v>0.62048368229954254</v>
      </c>
      <c r="D30" s="1">
        <f t="shared" ref="D30:H30" si="3">_xlfn.STDEV.S(D13:D22)</f>
        <v>0.29230881691191529</v>
      </c>
      <c r="E30" s="1">
        <f t="shared" si="3"/>
        <v>1.3946325680981351</v>
      </c>
      <c r="F30" s="1">
        <f t="shared" si="3"/>
        <v>1.537855649922971</v>
      </c>
      <c r="G30" s="1">
        <f t="shared" si="3"/>
        <v>1.617267929427759</v>
      </c>
      <c r="H30" s="1">
        <f t="shared" si="3"/>
        <v>0.490351347958221</v>
      </c>
    </row>
    <row r="32" spans="2:16" x14ac:dyDescent="0.4">
      <c r="B32" s="1" t="s">
        <v>125</v>
      </c>
    </row>
    <row r="33" spans="2:8" x14ac:dyDescent="0.4">
      <c r="B33" s="1" t="s">
        <v>110</v>
      </c>
      <c r="C33" s="1">
        <f>C29/SQRT(10)</f>
        <v>8.0897740663410392E-2</v>
      </c>
      <c r="D33" s="1">
        <f t="shared" ref="D33:H33" si="4">D29/SQRT(10)</f>
        <v>0.36884203182994824</v>
      </c>
      <c r="E33" s="1">
        <f t="shared" si="4"/>
        <v>4.9999999999999559E-2</v>
      </c>
      <c r="F33" s="1">
        <f t="shared" si="4"/>
        <v>7.8881063774661267E-2</v>
      </c>
      <c r="G33" s="1">
        <f t="shared" si="4"/>
        <v>6.4635731432218207E-2</v>
      </c>
      <c r="H33" s="1">
        <f t="shared" si="4"/>
        <v>3.3333333333333791E-2</v>
      </c>
    </row>
    <row r="34" spans="2:8" x14ac:dyDescent="0.4">
      <c r="B34" s="1" t="s">
        <v>111</v>
      </c>
      <c r="C34" s="1">
        <f>C30/SQRT(10)</f>
        <v>0.19621416870348574</v>
      </c>
      <c r="D34" s="1">
        <f t="shared" ref="D34:H34" si="5">D30/SQRT(10)</f>
        <v>9.2436164159079862E-2</v>
      </c>
      <c r="E34" s="1">
        <f t="shared" si="5"/>
        <v>0.44102154142399885</v>
      </c>
      <c r="F34" s="1">
        <f t="shared" si="5"/>
        <v>0.48631265663151346</v>
      </c>
      <c r="G34" s="1">
        <f t="shared" si="5"/>
        <v>0.51142502437361725</v>
      </c>
      <c r="H34" s="1">
        <f t="shared" si="5"/>
        <v>0.15506271132817337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203D9-1BBB-4A1B-B694-736ADCD18D12}">
  <dimension ref="B3:P29"/>
  <sheetViews>
    <sheetView workbookViewId="0">
      <selection activeCell="U23" sqref="U23"/>
    </sheetView>
  </sheetViews>
  <sheetFormatPr defaultRowHeight="18.75" x14ac:dyDescent="0.4"/>
  <cols>
    <col min="1" max="16384" width="9" style="1"/>
  </cols>
  <sheetData>
    <row r="3" spans="2:16" x14ac:dyDescent="0.4">
      <c r="B3" s="1" t="s">
        <v>118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2:16" x14ac:dyDescent="0.2">
      <c r="B4" s="1" t="s">
        <v>86</v>
      </c>
      <c r="C4" s="1">
        <v>6.0999999999999943</v>
      </c>
      <c r="D4" s="1">
        <v>11.200000000000003</v>
      </c>
      <c r="E4" s="1">
        <v>11.399999999999999</v>
      </c>
      <c r="F4" s="1">
        <v>11.399999999999999</v>
      </c>
      <c r="G4" s="1">
        <v>10.600000000000001</v>
      </c>
      <c r="H4" s="1">
        <v>11</v>
      </c>
      <c r="J4" s="4"/>
      <c r="K4" s="3"/>
      <c r="L4" s="3"/>
      <c r="M4" s="3"/>
      <c r="N4" s="3"/>
      <c r="O4" s="3"/>
      <c r="P4" s="3"/>
    </row>
    <row r="5" spans="2:16" x14ac:dyDescent="0.2">
      <c r="B5" s="1" t="s">
        <v>87</v>
      </c>
      <c r="C5" s="1">
        <v>4.8999999999999986</v>
      </c>
      <c r="D5" s="1">
        <v>6.8000000000000043</v>
      </c>
      <c r="E5" s="1">
        <v>6.1999999999999957</v>
      </c>
      <c r="F5" s="1">
        <v>3.7999999999999972</v>
      </c>
      <c r="G5" s="1">
        <v>3.6000000000000014</v>
      </c>
      <c r="H5" s="1">
        <v>3.7000000000000028</v>
      </c>
      <c r="J5" s="4"/>
    </row>
    <row r="6" spans="2:16" x14ac:dyDescent="0.2">
      <c r="B6" s="1" t="s">
        <v>88</v>
      </c>
      <c r="C6" s="1">
        <v>5.2999999999999972</v>
      </c>
      <c r="D6" s="1">
        <v>4.6000000000000014</v>
      </c>
      <c r="E6" s="1">
        <v>9.8999999999999986</v>
      </c>
      <c r="F6" s="1">
        <v>10.699999999999996</v>
      </c>
      <c r="G6" s="1">
        <v>12.5</v>
      </c>
      <c r="H6" s="1">
        <v>11.700000000000003</v>
      </c>
      <c r="J6" s="4"/>
      <c r="K6" s="3"/>
      <c r="L6" s="3"/>
      <c r="M6" s="3"/>
      <c r="N6" s="3"/>
      <c r="O6" s="3"/>
      <c r="P6" s="3"/>
    </row>
    <row r="7" spans="2:16" x14ac:dyDescent="0.2">
      <c r="B7" s="1" t="s">
        <v>89</v>
      </c>
      <c r="C7" s="1">
        <v>4.0999999999999943</v>
      </c>
      <c r="D7" s="1">
        <v>9.2000000000000028</v>
      </c>
      <c r="E7" s="1">
        <v>8.5</v>
      </c>
      <c r="F7" s="1">
        <v>9.3999999999999986</v>
      </c>
      <c r="G7" s="1">
        <v>10.899999999999999</v>
      </c>
      <c r="H7" s="1">
        <v>11.5</v>
      </c>
      <c r="J7" s="4"/>
      <c r="K7" s="3"/>
      <c r="L7" s="3"/>
      <c r="M7" s="3"/>
      <c r="N7" s="3"/>
      <c r="O7" s="3"/>
      <c r="P7" s="3"/>
    </row>
    <row r="8" spans="2:16" x14ac:dyDescent="0.2">
      <c r="B8" s="1" t="s">
        <v>90</v>
      </c>
      <c r="C8" s="1">
        <v>6.2000000000000028</v>
      </c>
      <c r="D8" s="1">
        <v>7.3999999999999986</v>
      </c>
      <c r="E8" s="1">
        <v>7.6000000000000014</v>
      </c>
      <c r="F8" s="1">
        <v>6.7999999999999972</v>
      </c>
      <c r="G8" s="1">
        <v>4.8000000000000043</v>
      </c>
      <c r="H8" s="1">
        <v>7.3999999999999986</v>
      </c>
      <c r="J8" s="4"/>
      <c r="K8" s="3"/>
      <c r="L8" s="3"/>
      <c r="M8" s="3"/>
      <c r="N8" s="3"/>
      <c r="O8" s="3"/>
      <c r="P8" s="3"/>
    </row>
    <row r="9" spans="2:16" x14ac:dyDescent="0.2">
      <c r="B9" s="1" t="s">
        <v>91</v>
      </c>
      <c r="C9" s="1">
        <v>6.5</v>
      </c>
      <c r="D9" s="1">
        <v>10.199999999999996</v>
      </c>
      <c r="E9" s="1">
        <v>10.399999999999999</v>
      </c>
      <c r="F9" s="1">
        <v>10.799999999999997</v>
      </c>
      <c r="G9" s="1">
        <v>10.699999999999996</v>
      </c>
      <c r="H9" s="1">
        <v>12.199999999999996</v>
      </c>
      <c r="J9" s="4"/>
      <c r="K9" s="3"/>
      <c r="L9" s="3"/>
      <c r="M9" s="3"/>
      <c r="N9" s="3"/>
      <c r="O9" s="3"/>
      <c r="P9" s="3"/>
    </row>
    <row r="10" spans="2:16" x14ac:dyDescent="0.2">
      <c r="B10" s="1" t="s">
        <v>92</v>
      </c>
      <c r="C10" s="1">
        <v>9.6999999999999957</v>
      </c>
      <c r="D10" s="1">
        <v>10</v>
      </c>
      <c r="E10" s="1">
        <v>11</v>
      </c>
      <c r="F10" s="1">
        <v>11.799999999999997</v>
      </c>
      <c r="G10" s="1">
        <v>12.600000000000001</v>
      </c>
      <c r="H10" s="1">
        <v>13</v>
      </c>
      <c r="J10" s="4"/>
      <c r="K10" s="3"/>
      <c r="L10" s="3"/>
      <c r="M10" s="3"/>
      <c r="N10" s="3"/>
      <c r="O10" s="3"/>
      <c r="P10" s="3"/>
    </row>
    <row r="11" spans="2:16" x14ac:dyDescent="0.2">
      <c r="B11" s="1" t="s">
        <v>93</v>
      </c>
      <c r="C11" s="1">
        <v>9.5</v>
      </c>
      <c r="D11" s="1">
        <v>10.5</v>
      </c>
      <c r="E11" s="1">
        <v>11.399999999999999</v>
      </c>
      <c r="F11" s="1">
        <v>11.399999999999999</v>
      </c>
      <c r="G11" s="1">
        <v>12.799999999999997</v>
      </c>
      <c r="H11" s="1">
        <v>11.199999999999996</v>
      </c>
      <c r="J11" s="4"/>
      <c r="K11" s="3"/>
      <c r="L11" s="3"/>
      <c r="M11" s="3"/>
      <c r="N11" s="3"/>
      <c r="O11" s="3"/>
      <c r="P11" s="3"/>
    </row>
    <row r="12" spans="2:16" x14ac:dyDescent="0.2">
      <c r="J12" s="4"/>
      <c r="K12" s="3"/>
      <c r="L12" s="3"/>
      <c r="M12" s="3"/>
      <c r="N12" s="3"/>
      <c r="O12" s="3"/>
      <c r="P12" s="3"/>
    </row>
    <row r="13" spans="2:16" x14ac:dyDescent="0.2">
      <c r="B13" s="1" t="s">
        <v>123</v>
      </c>
      <c r="C13" s="1">
        <v>1</v>
      </c>
      <c r="D13" s="1">
        <v>2</v>
      </c>
      <c r="E13" s="1">
        <v>3</v>
      </c>
      <c r="F13" s="1">
        <v>4</v>
      </c>
      <c r="G13" s="1">
        <v>5</v>
      </c>
      <c r="H13" s="1">
        <v>6</v>
      </c>
      <c r="J13" s="4"/>
      <c r="K13" s="3"/>
      <c r="L13" s="3"/>
      <c r="M13" s="3"/>
      <c r="N13" s="3"/>
      <c r="O13" s="3"/>
      <c r="P13" s="3"/>
    </row>
    <row r="14" spans="2:16" x14ac:dyDescent="0.2">
      <c r="B14" s="1" t="s">
        <v>94</v>
      </c>
      <c r="C14" s="1">
        <f>AVERAGE(C4:C7)</f>
        <v>5.0999999999999961</v>
      </c>
      <c r="D14" s="1">
        <f t="shared" ref="D14:H14" si="0">AVERAGE(D4:D7)</f>
        <v>7.9500000000000028</v>
      </c>
      <c r="E14" s="1">
        <f t="shared" si="0"/>
        <v>8.9999999999999982</v>
      </c>
      <c r="F14" s="1">
        <f t="shared" si="0"/>
        <v>8.8249999999999975</v>
      </c>
      <c r="G14" s="1">
        <f t="shared" si="0"/>
        <v>9.4</v>
      </c>
      <c r="H14" s="1">
        <f t="shared" si="0"/>
        <v>9.4750000000000014</v>
      </c>
      <c r="J14" s="4"/>
      <c r="K14" s="3"/>
      <c r="L14" s="3"/>
      <c r="M14" s="3"/>
      <c r="N14" s="3"/>
      <c r="O14" s="3"/>
      <c r="P14" s="3"/>
    </row>
    <row r="15" spans="2:16" x14ac:dyDescent="0.2">
      <c r="B15" s="1" t="s">
        <v>95</v>
      </c>
      <c r="C15" s="1">
        <f>AVERAGE(C8:C11)</f>
        <v>7.9749999999999996</v>
      </c>
      <c r="D15" s="1">
        <f t="shared" ref="D15:H15" si="1">AVERAGE(D8:D11)</f>
        <v>9.5249999999999986</v>
      </c>
      <c r="E15" s="1">
        <f t="shared" si="1"/>
        <v>10.1</v>
      </c>
      <c r="F15" s="1">
        <f t="shared" si="1"/>
        <v>10.199999999999998</v>
      </c>
      <c r="G15" s="1">
        <f t="shared" si="1"/>
        <v>10.225</v>
      </c>
      <c r="H15" s="1">
        <f t="shared" si="1"/>
        <v>10.949999999999998</v>
      </c>
      <c r="J15" s="4"/>
      <c r="K15" s="3"/>
      <c r="L15" s="3"/>
      <c r="M15" s="3"/>
      <c r="N15" s="3"/>
      <c r="O15" s="3"/>
      <c r="P15" s="3"/>
    </row>
    <row r="16" spans="2:16" x14ac:dyDescent="0.2">
      <c r="J16" s="4"/>
      <c r="K16" s="3"/>
      <c r="L16" s="3"/>
      <c r="M16" s="3"/>
      <c r="N16" s="3"/>
      <c r="O16" s="3"/>
      <c r="P16" s="3"/>
    </row>
    <row r="17" spans="2:16" x14ac:dyDescent="0.2">
      <c r="B17" s="1" t="s">
        <v>124</v>
      </c>
      <c r="J17" s="4"/>
      <c r="K17" s="3"/>
      <c r="L17" s="3"/>
      <c r="M17" s="3"/>
      <c r="N17" s="3"/>
      <c r="O17" s="3"/>
      <c r="P17" s="3"/>
    </row>
    <row r="18" spans="2:16" x14ac:dyDescent="0.2">
      <c r="B18" s="1" t="s">
        <v>94</v>
      </c>
      <c r="C18" s="1">
        <f>_xlfn.STDEV.S(C4:C7)</f>
        <v>0.83266639978645274</v>
      </c>
      <c r="D18" s="1">
        <f t="shared" ref="D18:H18" si="2">_xlfn.STDEV.S(D4:D7)</f>
        <v>2.8676354952004166</v>
      </c>
      <c r="E18" s="1">
        <f t="shared" si="2"/>
        <v>2.2105806175452356</v>
      </c>
      <c r="F18" s="1">
        <f t="shared" si="2"/>
        <v>3.4509660483213498</v>
      </c>
      <c r="G18" s="1">
        <f t="shared" si="2"/>
        <v>3.9555867664186874</v>
      </c>
      <c r="H18" s="1">
        <f t="shared" si="2"/>
        <v>3.8612390066747557</v>
      </c>
      <c r="J18" s="4"/>
      <c r="K18" s="3"/>
      <c r="L18" s="3"/>
      <c r="M18" s="3"/>
      <c r="N18" s="3"/>
      <c r="O18" s="3"/>
      <c r="P18" s="3"/>
    </row>
    <row r="19" spans="2:16" x14ac:dyDescent="0.2">
      <c r="B19" s="1" t="s">
        <v>95</v>
      </c>
      <c r="C19" s="1">
        <f>_xlfn.STDEV.S(C8:C11)</f>
        <v>1.882153022471871</v>
      </c>
      <c r="D19" s="1">
        <f t="shared" ref="D19:H19" si="3">_xlfn.STDEV.S(D8:D11)</f>
        <v>1.4314910641239293</v>
      </c>
      <c r="E19" s="1">
        <f t="shared" si="3"/>
        <v>1.7165857586111619</v>
      </c>
      <c r="F19" s="1">
        <f t="shared" si="3"/>
        <v>2.3036203390894672</v>
      </c>
      <c r="G19" s="1">
        <f t="shared" si="3"/>
        <v>3.7384265852539218</v>
      </c>
      <c r="H19" s="1">
        <f t="shared" si="3"/>
        <v>2.4785748593361703</v>
      </c>
      <c r="J19" s="4"/>
      <c r="K19" s="3"/>
      <c r="L19" s="3"/>
      <c r="M19" s="3"/>
      <c r="N19" s="3"/>
      <c r="O19" s="3"/>
      <c r="P19" s="3"/>
    </row>
    <row r="20" spans="2:16" x14ac:dyDescent="0.2">
      <c r="J20" s="4"/>
      <c r="K20" s="3"/>
      <c r="L20" s="3"/>
      <c r="M20" s="3"/>
      <c r="N20" s="3"/>
      <c r="O20" s="3"/>
      <c r="P20" s="3"/>
    </row>
    <row r="21" spans="2:16" x14ac:dyDescent="0.2">
      <c r="B21" s="1" t="s">
        <v>125</v>
      </c>
      <c r="J21" s="4"/>
      <c r="K21" s="3"/>
      <c r="L21" s="3"/>
      <c r="M21" s="3"/>
      <c r="N21" s="3"/>
      <c r="O21" s="3"/>
      <c r="P21" s="3"/>
    </row>
    <row r="22" spans="2:16" x14ac:dyDescent="0.2">
      <c r="B22" s="1" t="s">
        <v>94</v>
      </c>
      <c r="C22" s="1">
        <f>C18/SQRT(4)</f>
        <v>0.41633319989322637</v>
      </c>
      <c r="D22" s="1">
        <f t="shared" ref="D22:H23" si="4">D18/SQRT(4)</f>
        <v>1.4338177476002083</v>
      </c>
      <c r="E22" s="1">
        <f t="shared" si="4"/>
        <v>1.1052903087726178</v>
      </c>
      <c r="F22" s="1">
        <f t="shared" si="4"/>
        <v>1.7254830241606749</v>
      </c>
      <c r="G22" s="1">
        <f t="shared" si="4"/>
        <v>1.9777933832093437</v>
      </c>
      <c r="H22" s="1">
        <f t="shared" si="4"/>
        <v>1.9306195033373779</v>
      </c>
      <c r="J22" s="4"/>
      <c r="K22" s="3"/>
      <c r="L22" s="3"/>
      <c r="M22" s="3"/>
      <c r="N22" s="3"/>
      <c r="O22" s="3"/>
      <c r="P22" s="3"/>
    </row>
    <row r="23" spans="2:16" x14ac:dyDescent="0.2">
      <c r="B23" s="1" t="s">
        <v>95</v>
      </c>
      <c r="C23" s="1">
        <f>C19/SQRT(4)</f>
        <v>0.9410765112359355</v>
      </c>
      <c r="D23" s="1">
        <f t="shared" si="4"/>
        <v>0.71574553206196467</v>
      </c>
      <c r="E23" s="1">
        <f t="shared" si="4"/>
        <v>0.85829287930558096</v>
      </c>
      <c r="F23" s="1">
        <f t="shared" si="4"/>
        <v>1.1518101695447336</v>
      </c>
      <c r="G23" s="1">
        <f t="shared" si="4"/>
        <v>1.8692132926269609</v>
      </c>
      <c r="H23" s="1">
        <f t="shared" si="4"/>
        <v>1.2392874296680851</v>
      </c>
      <c r="J23" s="4"/>
      <c r="K23" s="3"/>
      <c r="L23" s="3"/>
      <c r="M23" s="3"/>
      <c r="N23" s="3"/>
      <c r="O23" s="3"/>
      <c r="P23" s="3"/>
    </row>
    <row r="24" spans="2:16" x14ac:dyDescent="0.2">
      <c r="J24" s="4"/>
      <c r="K24" s="3"/>
      <c r="L24" s="3"/>
      <c r="M24" s="3"/>
      <c r="N24" s="3"/>
      <c r="O24" s="3"/>
      <c r="P24" s="3"/>
    </row>
    <row r="25" spans="2:16" x14ac:dyDescent="0.2">
      <c r="J25" s="4"/>
      <c r="K25" s="3"/>
      <c r="L25" s="3"/>
      <c r="M25" s="3"/>
      <c r="N25" s="3"/>
      <c r="O25" s="3"/>
      <c r="P25" s="3"/>
    </row>
    <row r="26" spans="2:16" x14ac:dyDescent="0.2">
      <c r="J26" s="4"/>
      <c r="K26" s="3"/>
      <c r="L26" s="3"/>
      <c r="M26" s="3"/>
      <c r="N26" s="3"/>
      <c r="O26" s="3"/>
      <c r="P26" s="3"/>
    </row>
    <row r="27" spans="2:16" x14ac:dyDescent="0.2">
      <c r="J27" s="4"/>
      <c r="K27" s="3"/>
      <c r="L27" s="3"/>
      <c r="M27" s="3"/>
      <c r="N27" s="3"/>
      <c r="O27" s="3"/>
      <c r="P27" s="3"/>
    </row>
    <row r="28" spans="2:16" x14ac:dyDescent="0.2">
      <c r="J28" s="4"/>
      <c r="K28" s="3"/>
      <c r="L28" s="3"/>
      <c r="M28" s="3"/>
      <c r="N28" s="3"/>
      <c r="O28" s="3"/>
      <c r="P28" s="3"/>
    </row>
    <row r="29" spans="2:16" x14ac:dyDescent="0.2">
      <c r="J29" s="4"/>
      <c r="K29" s="3"/>
      <c r="L29" s="3"/>
      <c r="M29" s="3"/>
      <c r="N29" s="3"/>
      <c r="O29" s="3"/>
      <c r="P29" s="3"/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E9FF-FBD6-4037-900A-87B8CFF34592}">
  <dimension ref="B3:P35"/>
  <sheetViews>
    <sheetView workbookViewId="0">
      <selection activeCell="R26" sqref="R26"/>
    </sheetView>
  </sheetViews>
  <sheetFormatPr defaultRowHeight="18.75" x14ac:dyDescent="0.4"/>
  <cols>
    <col min="1" max="1" width="9" style="1"/>
    <col min="2" max="2" width="12" style="1" customWidth="1"/>
    <col min="3" max="16384" width="9" style="1"/>
  </cols>
  <sheetData>
    <row r="3" spans="2:16" x14ac:dyDescent="0.4">
      <c r="B3" s="1" t="s">
        <v>118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2:16" x14ac:dyDescent="0.2">
      <c r="B4" t="s">
        <v>96</v>
      </c>
      <c r="C4" s="1">
        <v>0.20000000000000284</v>
      </c>
      <c r="D4" s="1">
        <v>4.8999999999999986</v>
      </c>
      <c r="E4" s="1">
        <v>7.2000000000000028</v>
      </c>
      <c r="F4" s="1">
        <v>7.7000000000000028</v>
      </c>
      <c r="G4" s="1">
        <v>11.700000000000003</v>
      </c>
      <c r="H4" s="1">
        <v>12.5</v>
      </c>
      <c r="J4" s="4"/>
      <c r="K4" s="3"/>
      <c r="L4" s="3"/>
      <c r="M4" s="3"/>
      <c r="N4" s="3"/>
      <c r="O4" s="3"/>
      <c r="P4" s="3"/>
    </row>
    <row r="5" spans="2:16" x14ac:dyDescent="0.2">
      <c r="B5" t="s">
        <v>97</v>
      </c>
      <c r="C5" s="1">
        <v>3.7000000000000028</v>
      </c>
      <c r="D5" s="1">
        <v>9.5</v>
      </c>
      <c r="E5" s="1">
        <v>8.8999999999999986</v>
      </c>
      <c r="F5" s="1">
        <v>10.200000000000003</v>
      </c>
      <c r="G5" s="1">
        <v>13.300000000000004</v>
      </c>
      <c r="H5" s="1">
        <v>13.5</v>
      </c>
      <c r="J5" s="4"/>
    </row>
    <row r="6" spans="2:16" x14ac:dyDescent="0.2">
      <c r="B6" t="s">
        <v>98</v>
      </c>
      <c r="C6" s="1">
        <v>0.10000000000000142</v>
      </c>
      <c r="D6" s="1">
        <v>4.1999999999999957</v>
      </c>
      <c r="E6" s="1">
        <v>8.7999999999999972</v>
      </c>
      <c r="F6" s="1">
        <v>9.8999999999999986</v>
      </c>
      <c r="G6" s="1">
        <v>10.5</v>
      </c>
      <c r="H6" s="1">
        <v>9.7000000000000028</v>
      </c>
      <c r="J6" s="4"/>
      <c r="K6" s="3"/>
      <c r="L6" s="3"/>
      <c r="M6" s="3"/>
      <c r="N6" s="3"/>
      <c r="O6" s="3"/>
      <c r="P6" s="3"/>
    </row>
    <row r="7" spans="2:16" x14ac:dyDescent="0.2">
      <c r="B7" t="s">
        <v>99</v>
      </c>
      <c r="C7" s="1">
        <v>0.19999999999999574</v>
      </c>
      <c r="D7" s="1">
        <v>4.9000000000000057</v>
      </c>
      <c r="E7" s="1">
        <v>5.2999999999999972</v>
      </c>
      <c r="F7" s="1">
        <v>5.2000000000000028</v>
      </c>
      <c r="G7" s="1">
        <v>6.8999999999999986</v>
      </c>
      <c r="H7" s="1">
        <v>8.5</v>
      </c>
      <c r="J7" s="4"/>
      <c r="K7" s="3"/>
      <c r="L7" s="3"/>
      <c r="M7" s="3"/>
      <c r="N7" s="3"/>
      <c r="O7" s="3"/>
      <c r="P7" s="3"/>
    </row>
    <row r="8" spans="2:16" x14ac:dyDescent="0.2">
      <c r="B8" t="s">
        <v>100</v>
      </c>
      <c r="C8" s="1">
        <v>0.19999999999999574</v>
      </c>
      <c r="D8" s="1">
        <v>4.7999999999999972</v>
      </c>
      <c r="E8" s="1">
        <v>7</v>
      </c>
      <c r="F8" s="1">
        <v>7.5</v>
      </c>
      <c r="G8" s="1">
        <v>11.100000000000001</v>
      </c>
      <c r="H8" s="1">
        <v>11.099999999999994</v>
      </c>
      <c r="J8" s="4"/>
      <c r="K8" s="3"/>
      <c r="L8" s="3"/>
      <c r="M8" s="3"/>
      <c r="N8" s="3"/>
      <c r="O8" s="3"/>
      <c r="P8" s="3"/>
    </row>
    <row r="9" spans="2:16" x14ac:dyDescent="0.2">
      <c r="B9" t="s">
        <v>101</v>
      </c>
      <c r="C9" s="1">
        <v>0.30000000000000426</v>
      </c>
      <c r="D9" s="1">
        <v>4.4000000000000057</v>
      </c>
      <c r="E9" s="1">
        <v>7.2999999999999972</v>
      </c>
      <c r="F9" s="1">
        <v>7.7999999999999972</v>
      </c>
      <c r="G9" s="1">
        <v>8.2999999999999972</v>
      </c>
      <c r="H9" s="1">
        <v>10</v>
      </c>
      <c r="J9" s="4"/>
      <c r="K9" s="3"/>
      <c r="L9" s="3"/>
      <c r="M9" s="3"/>
      <c r="N9" s="3"/>
      <c r="O9" s="3"/>
      <c r="P9" s="3"/>
    </row>
    <row r="10" spans="2:16" x14ac:dyDescent="0.2">
      <c r="B10" t="s">
        <v>102</v>
      </c>
      <c r="C10" s="1">
        <v>7.8999999999999986</v>
      </c>
      <c r="D10" s="1">
        <v>10.700000000000003</v>
      </c>
      <c r="E10" s="1">
        <v>10.899999999999999</v>
      </c>
      <c r="F10" s="1">
        <v>12.699999999999996</v>
      </c>
      <c r="G10" s="1">
        <v>14.200000000000003</v>
      </c>
      <c r="H10" s="1">
        <v>13.100000000000001</v>
      </c>
      <c r="J10" s="4"/>
      <c r="K10" s="3"/>
      <c r="L10" s="3"/>
      <c r="M10" s="3"/>
      <c r="N10" s="3"/>
      <c r="O10" s="3"/>
      <c r="P10" s="3"/>
    </row>
    <row r="11" spans="2:16" x14ac:dyDescent="0.2">
      <c r="B11" t="s">
        <v>112</v>
      </c>
      <c r="C11" s="1">
        <v>0.19999999999999574</v>
      </c>
      <c r="D11" s="1">
        <v>6.1000000000000014</v>
      </c>
      <c r="E11" s="1">
        <v>7</v>
      </c>
      <c r="F11" s="1">
        <v>8.6000000000000014</v>
      </c>
      <c r="G11" s="1">
        <v>10</v>
      </c>
      <c r="H11" s="1">
        <v>11.399999999999999</v>
      </c>
      <c r="J11" s="4"/>
      <c r="K11" s="3"/>
      <c r="L11" s="3"/>
      <c r="M11" s="3"/>
      <c r="N11" s="3"/>
      <c r="O11" s="3"/>
      <c r="P11" s="3"/>
    </row>
    <row r="12" spans="2:16" x14ac:dyDescent="0.2">
      <c r="B12" t="s">
        <v>113</v>
      </c>
      <c r="C12" s="1">
        <v>6.5999999999999943</v>
      </c>
      <c r="D12" s="1">
        <v>8.3000000000000043</v>
      </c>
      <c r="E12" s="1">
        <v>9.6999999999999957</v>
      </c>
      <c r="F12" s="1">
        <v>11.399999999999999</v>
      </c>
      <c r="G12" s="1">
        <v>9.6000000000000014</v>
      </c>
      <c r="H12" s="1">
        <v>10</v>
      </c>
      <c r="J12" s="4"/>
      <c r="K12" s="3"/>
      <c r="L12" s="3"/>
      <c r="M12" s="3"/>
      <c r="N12" s="3"/>
      <c r="O12" s="3"/>
      <c r="P12" s="3"/>
    </row>
    <row r="13" spans="2:16" x14ac:dyDescent="0.2">
      <c r="B13" t="s">
        <v>114</v>
      </c>
      <c r="C13" s="1">
        <v>2.6000000000000014</v>
      </c>
      <c r="D13" s="1">
        <v>9.6000000000000014</v>
      </c>
      <c r="E13" s="1">
        <v>9.7999999999999972</v>
      </c>
      <c r="F13" s="1">
        <v>10.700000000000003</v>
      </c>
      <c r="G13" s="1">
        <v>10.900000000000006</v>
      </c>
      <c r="H13" s="1">
        <v>11.899999999999999</v>
      </c>
      <c r="J13" s="4"/>
      <c r="K13" s="3"/>
      <c r="L13" s="3"/>
      <c r="M13" s="3"/>
      <c r="N13" s="3"/>
      <c r="O13" s="3"/>
      <c r="P13" s="3"/>
    </row>
    <row r="14" spans="2:16" x14ac:dyDescent="0.2">
      <c r="B14" t="s">
        <v>103</v>
      </c>
      <c r="C14" s="1">
        <v>8.2000000000000028</v>
      </c>
      <c r="D14" s="1">
        <v>9.5999999999999943</v>
      </c>
      <c r="E14" s="1">
        <v>10</v>
      </c>
      <c r="F14" s="1">
        <v>11.799999999999997</v>
      </c>
      <c r="G14" s="1">
        <v>11</v>
      </c>
      <c r="H14" s="1">
        <v>1.6000000000000014</v>
      </c>
      <c r="J14" s="4"/>
      <c r="K14" s="3"/>
      <c r="L14" s="3"/>
      <c r="M14" s="3"/>
      <c r="N14" s="3"/>
      <c r="O14" s="3"/>
      <c r="P14" s="3"/>
    </row>
    <row r="15" spans="2:16" x14ac:dyDescent="0.2">
      <c r="B15" t="s">
        <v>104</v>
      </c>
      <c r="C15" s="1">
        <v>0.20000000000000284</v>
      </c>
      <c r="D15" s="1">
        <v>0.19999999999999574</v>
      </c>
      <c r="E15" s="1">
        <v>0.19999999999999574</v>
      </c>
      <c r="F15" s="1">
        <v>0.20000000000000284</v>
      </c>
      <c r="G15" s="1">
        <v>0.39999999999999858</v>
      </c>
      <c r="H15" s="1">
        <v>3.6000000000000014</v>
      </c>
      <c r="J15" s="4"/>
      <c r="K15" s="3"/>
      <c r="L15" s="3"/>
      <c r="M15" s="3"/>
      <c r="N15" s="3"/>
      <c r="O15" s="3"/>
      <c r="P15" s="3"/>
    </row>
    <row r="16" spans="2:16" x14ac:dyDescent="0.2">
      <c r="B16" t="s">
        <v>105</v>
      </c>
      <c r="C16" s="1">
        <v>9.9999999999994316E-2</v>
      </c>
      <c r="D16" s="1">
        <v>0.10000000000000142</v>
      </c>
      <c r="E16" s="1">
        <v>0.20000000000000284</v>
      </c>
      <c r="F16" s="1">
        <v>0.10000000000000142</v>
      </c>
      <c r="G16" s="1">
        <v>4.8000000000000043</v>
      </c>
      <c r="H16" s="1">
        <v>4.1000000000000014</v>
      </c>
      <c r="J16" s="4"/>
      <c r="K16" s="3"/>
      <c r="L16" s="3"/>
      <c r="M16" s="3"/>
      <c r="N16" s="3"/>
      <c r="O16" s="3"/>
      <c r="P16" s="3"/>
    </row>
    <row r="17" spans="2:16" x14ac:dyDescent="0.2">
      <c r="B17" t="s">
        <v>106</v>
      </c>
      <c r="C17" s="1">
        <v>0.10000000000000142</v>
      </c>
      <c r="D17" s="1">
        <v>0.29999999999999716</v>
      </c>
      <c r="E17" s="1">
        <v>2.2000000000000028</v>
      </c>
      <c r="F17" s="1">
        <v>0.20000000000000284</v>
      </c>
      <c r="G17" s="1">
        <v>4</v>
      </c>
      <c r="H17" s="1">
        <v>5.9000000000000057</v>
      </c>
      <c r="J17" s="4"/>
      <c r="K17" s="3"/>
      <c r="L17" s="3"/>
      <c r="M17" s="3"/>
      <c r="N17" s="3"/>
      <c r="O17" s="3"/>
      <c r="P17" s="3"/>
    </row>
    <row r="18" spans="2:16" x14ac:dyDescent="0.2">
      <c r="B18" t="s">
        <v>107</v>
      </c>
      <c r="C18" s="1">
        <v>9.9999999999994316E-2</v>
      </c>
      <c r="D18" s="1">
        <v>0.10000000000000142</v>
      </c>
      <c r="E18" s="1">
        <v>0.19999999999999574</v>
      </c>
      <c r="F18" s="1">
        <v>0.20000000000000284</v>
      </c>
      <c r="G18" s="1">
        <v>0.20000000000000284</v>
      </c>
      <c r="H18" s="1">
        <v>0.70000000000000284</v>
      </c>
      <c r="J18" s="4"/>
      <c r="K18" s="3"/>
      <c r="L18" s="3"/>
      <c r="M18" s="3"/>
      <c r="N18" s="3"/>
      <c r="O18" s="3"/>
      <c r="P18" s="3"/>
    </row>
    <row r="19" spans="2:16" x14ac:dyDescent="0.2">
      <c r="B19" t="s">
        <v>108</v>
      </c>
      <c r="C19" s="1">
        <v>6.8999999999999986</v>
      </c>
      <c r="D19" s="1">
        <v>8.7000000000000028</v>
      </c>
      <c r="E19" s="1">
        <v>9.5</v>
      </c>
      <c r="F19" s="1">
        <v>8.1000000000000014</v>
      </c>
      <c r="G19" s="1">
        <v>9.1999999999999957</v>
      </c>
      <c r="H19" s="1">
        <v>8.8999999999999986</v>
      </c>
      <c r="J19" s="4"/>
      <c r="K19" s="3"/>
      <c r="L19" s="3"/>
      <c r="M19" s="3"/>
      <c r="N19" s="3"/>
      <c r="O19" s="3"/>
      <c r="P19" s="3"/>
    </row>
    <row r="20" spans="2:16" x14ac:dyDescent="0.2">
      <c r="B20" t="s">
        <v>109</v>
      </c>
      <c r="C20" s="1">
        <v>0</v>
      </c>
      <c r="D20" s="1">
        <v>4</v>
      </c>
      <c r="E20" s="1">
        <v>5.6000000000000014</v>
      </c>
      <c r="F20" s="1">
        <v>8.2999999999999972</v>
      </c>
      <c r="G20" s="1">
        <v>10</v>
      </c>
      <c r="H20" s="1">
        <v>11.5</v>
      </c>
      <c r="J20" s="4"/>
      <c r="K20" s="3"/>
      <c r="L20" s="3"/>
      <c r="M20" s="3"/>
      <c r="N20" s="3"/>
      <c r="O20" s="3"/>
      <c r="P20" s="3"/>
    </row>
    <row r="21" spans="2:16" x14ac:dyDescent="0.2">
      <c r="B21" t="s">
        <v>115</v>
      </c>
      <c r="C21" s="1">
        <v>0.20000000000000284</v>
      </c>
      <c r="D21" s="1">
        <v>4.7999999999999972</v>
      </c>
      <c r="E21" s="1">
        <v>7.1999999999999957</v>
      </c>
      <c r="F21" s="1">
        <v>9.8999999999999986</v>
      </c>
      <c r="G21" s="1">
        <v>11.600000000000001</v>
      </c>
      <c r="H21" s="1">
        <v>12.199999999999996</v>
      </c>
      <c r="J21" s="4"/>
      <c r="K21" s="3"/>
      <c r="L21" s="3"/>
      <c r="M21" s="3"/>
      <c r="N21" s="3"/>
      <c r="O21" s="3"/>
      <c r="P21" s="3"/>
    </row>
    <row r="22" spans="2:16" x14ac:dyDescent="0.2">
      <c r="B22" t="s">
        <v>116</v>
      </c>
      <c r="C22" s="1">
        <v>0.20000000000000284</v>
      </c>
      <c r="D22" s="1">
        <v>0.10000000000000142</v>
      </c>
      <c r="E22" s="1">
        <v>5.8999999999999986</v>
      </c>
      <c r="F22" s="1">
        <v>6.6000000000000014</v>
      </c>
      <c r="G22" s="1">
        <v>7</v>
      </c>
      <c r="H22" s="1">
        <v>9.1999999999999957</v>
      </c>
      <c r="J22" s="4"/>
      <c r="K22" s="3"/>
      <c r="L22" s="3"/>
      <c r="M22" s="3"/>
      <c r="N22" s="3"/>
      <c r="O22" s="3"/>
      <c r="P22" s="3"/>
    </row>
    <row r="23" spans="2:16" x14ac:dyDescent="0.2">
      <c r="B23" t="s">
        <v>117</v>
      </c>
      <c r="C23" s="1">
        <v>6.8999999999999986</v>
      </c>
      <c r="D23" s="1">
        <v>5.8999999999999986</v>
      </c>
      <c r="E23" s="1">
        <v>10</v>
      </c>
      <c r="F23" s="1">
        <v>11.400000000000006</v>
      </c>
      <c r="G23" s="1">
        <v>11.199999999999996</v>
      </c>
      <c r="H23" s="1">
        <v>10.299999999999997</v>
      </c>
      <c r="J23" s="4"/>
      <c r="K23" s="3"/>
      <c r="L23" s="3"/>
      <c r="M23" s="3"/>
      <c r="N23" s="3"/>
      <c r="O23" s="3"/>
      <c r="P23" s="3"/>
    </row>
    <row r="24" spans="2:16" x14ac:dyDescent="0.2">
      <c r="J24" s="4"/>
      <c r="K24" s="3"/>
      <c r="L24" s="3"/>
      <c r="M24" s="3"/>
      <c r="N24" s="3"/>
      <c r="O24" s="3"/>
      <c r="P24" s="3"/>
    </row>
    <row r="25" spans="2:16" x14ac:dyDescent="0.2">
      <c r="B25" s="1" t="s">
        <v>123</v>
      </c>
      <c r="C25" s="1">
        <v>1</v>
      </c>
      <c r="D25" s="1">
        <v>2</v>
      </c>
      <c r="E25" s="1">
        <v>3</v>
      </c>
      <c r="F25" s="1">
        <v>4</v>
      </c>
      <c r="G25" s="1">
        <v>5</v>
      </c>
      <c r="H25" s="1">
        <v>6</v>
      </c>
      <c r="J25" s="4"/>
      <c r="K25" s="3"/>
      <c r="L25" s="3"/>
      <c r="M25" s="3"/>
      <c r="N25" s="3"/>
      <c r="O25" s="3"/>
      <c r="P25" s="3"/>
    </row>
    <row r="26" spans="2:16" x14ac:dyDescent="0.2">
      <c r="B26" s="1" t="s">
        <v>110</v>
      </c>
      <c r="C26" s="1">
        <f>AVERAGE(C4:C13)</f>
        <v>2.1999999999999993</v>
      </c>
      <c r="D26" s="1">
        <f t="shared" ref="D26:H26" si="0">AVERAGE(D4:D13)</f>
        <v>6.74</v>
      </c>
      <c r="E26" s="1">
        <f t="shared" si="0"/>
        <v>8.19</v>
      </c>
      <c r="F26" s="1">
        <f t="shared" si="0"/>
        <v>9.17</v>
      </c>
      <c r="G26" s="1">
        <f t="shared" si="0"/>
        <v>10.65</v>
      </c>
      <c r="H26" s="1">
        <f t="shared" si="0"/>
        <v>11.170000000000002</v>
      </c>
      <c r="J26" s="4"/>
      <c r="K26" s="3"/>
      <c r="L26" s="3"/>
      <c r="M26" s="3"/>
      <c r="N26" s="3"/>
      <c r="O26" s="3"/>
      <c r="P26" s="3"/>
    </row>
    <row r="27" spans="2:16" x14ac:dyDescent="0.2">
      <c r="B27" s="1" t="s">
        <v>111</v>
      </c>
      <c r="C27" s="1">
        <f>AVERAGE(C14:C23)</f>
        <v>2.29</v>
      </c>
      <c r="D27" s="1">
        <f t="shared" ref="D27:H27" si="1">AVERAGE(D14:D23)</f>
        <v>3.379999999999999</v>
      </c>
      <c r="E27" s="1">
        <f t="shared" si="1"/>
        <v>5.0999999999999996</v>
      </c>
      <c r="F27" s="1">
        <f t="shared" si="1"/>
        <v>5.6800000000000015</v>
      </c>
      <c r="G27" s="1">
        <f t="shared" si="1"/>
        <v>6.94</v>
      </c>
      <c r="H27" s="1">
        <f t="shared" si="1"/>
        <v>6.8</v>
      </c>
      <c r="J27" s="4"/>
      <c r="K27" s="3"/>
      <c r="L27" s="3"/>
      <c r="M27" s="3"/>
      <c r="N27" s="3"/>
      <c r="O27" s="3"/>
      <c r="P27" s="3"/>
    </row>
    <row r="28" spans="2:16" x14ac:dyDescent="0.2">
      <c r="J28" s="4"/>
      <c r="K28" s="3"/>
      <c r="L28" s="3"/>
      <c r="M28" s="3"/>
      <c r="N28" s="3"/>
      <c r="O28" s="3"/>
      <c r="P28" s="3"/>
    </row>
    <row r="29" spans="2:16" x14ac:dyDescent="0.2">
      <c r="B29" s="1" t="s">
        <v>124</v>
      </c>
      <c r="J29" s="4"/>
      <c r="K29" s="3"/>
      <c r="L29" s="3"/>
      <c r="M29" s="3"/>
      <c r="N29" s="3"/>
      <c r="O29" s="3"/>
      <c r="P29" s="3"/>
    </row>
    <row r="30" spans="2:16" x14ac:dyDescent="0.2">
      <c r="B30" s="1" t="s">
        <v>110</v>
      </c>
      <c r="C30" s="1">
        <f>_xlfn.STDEV.S(C4:C13)</f>
        <v>2.949199514745954</v>
      </c>
      <c r="D30" s="1">
        <f t="shared" ref="D30:H30" si="2">_xlfn.STDEV.S(D4:D13)</f>
        <v>2.5118386360061717</v>
      </c>
      <c r="E30" s="1">
        <f t="shared" si="2"/>
        <v>1.7012740324043385</v>
      </c>
      <c r="F30" s="1">
        <f t="shared" si="2"/>
        <v>2.2181323475192154</v>
      </c>
      <c r="G30" s="1">
        <f t="shared" si="2"/>
        <v>2.1634591642912064</v>
      </c>
      <c r="H30" s="1">
        <f t="shared" si="2"/>
        <v>1.6173022805482622</v>
      </c>
      <c r="J30" s="4"/>
      <c r="K30" s="3"/>
      <c r="L30" s="3"/>
      <c r="M30" s="3"/>
      <c r="N30" s="3"/>
      <c r="O30" s="3"/>
      <c r="P30" s="3"/>
    </row>
    <row r="31" spans="2:16" x14ac:dyDescent="0.4">
      <c r="B31" s="1" t="s">
        <v>111</v>
      </c>
      <c r="C31" s="1">
        <f>_xlfn.STDEV.S(C14:C23)</f>
        <v>3.4987140494758937</v>
      </c>
      <c r="D31" s="1">
        <f t="shared" ref="D31:H31" si="3">_xlfn.STDEV.S(D14:D23)</f>
        <v>3.7655750630621543</v>
      </c>
      <c r="E31" s="1">
        <f t="shared" si="3"/>
        <v>4.1247222128688055</v>
      </c>
      <c r="F31" s="1">
        <f t="shared" si="3"/>
        <v>4.975227521318887</v>
      </c>
      <c r="G31" s="1">
        <f t="shared" si="3"/>
        <v>4.3747253882069215</v>
      </c>
      <c r="H31" s="1">
        <f t="shared" si="3"/>
        <v>4.1667999978667316</v>
      </c>
    </row>
    <row r="33" spans="2:8" x14ac:dyDescent="0.4">
      <c r="B33" s="1" t="s">
        <v>125</v>
      </c>
    </row>
    <row r="34" spans="2:8" x14ac:dyDescent="0.4">
      <c r="B34" s="1" t="s">
        <v>110</v>
      </c>
      <c r="C34" s="1">
        <f>C30/SQRT(10)</f>
        <v>0.93261877408605542</v>
      </c>
      <c r="D34" s="1">
        <f t="shared" ref="D34:H35" si="4">D30/SQRT(10)</f>
        <v>0.79431312045901292</v>
      </c>
      <c r="E34" s="1">
        <f t="shared" si="4"/>
        <v>0.53799008664968151</v>
      </c>
      <c r="F34" s="1">
        <f t="shared" si="4"/>
        <v>0.70143503698568588</v>
      </c>
      <c r="G34" s="1">
        <f t="shared" si="4"/>
        <v>0.68414585839246334</v>
      </c>
      <c r="H34" s="1">
        <f t="shared" si="4"/>
        <v>0.51143588715171417</v>
      </c>
    </row>
    <row r="35" spans="2:8" x14ac:dyDescent="0.4">
      <c r="B35" s="1" t="s">
        <v>111</v>
      </c>
      <c r="C35" s="1">
        <f>C31/SQRT(10)</f>
        <v>1.1063905277974864</v>
      </c>
      <c r="D35" s="1">
        <f t="shared" si="4"/>
        <v>1.1907793899608585</v>
      </c>
      <c r="E35" s="1">
        <f t="shared" si="4"/>
        <v>1.3043516908155306</v>
      </c>
      <c r="F35" s="1">
        <f t="shared" si="4"/>
        <v>1.5733050844921614</v>
      </c>
      <c r="G35" s="1">
        <f t="shared" si="4"/>
        <v>1.3834096364498187</v>
      </c>
      <c r="H35" s="1">
        <f t="shared" si="4"/>
        <v>1.3176578547643616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F57DC-B19A-4BDC-BB66-69CBC53F7245}">
  <dimension ref="B3:P29"/>
  <sheetViews>
    <sheetView workbookViewId="0">
      <selection activeCell="T29" sqref="T29"/>
    </sheetView>
  </sheetViews>
  <sheetFormatPr defaultRowHeight="18.75" x14ac:dyDescent="0.4"/>
  <sheetData>
    <row r="3" spans="2:16" x14ac:dyDescent="0.4">
      <c r="B3" t="s">
        <v>119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2:16" x14ac:dyDescent="0.2">
      <c r="B4" t="s">
        <v>86</v>
      </c>
      <c r="C4">
        <v>78.205128205128233</v>
      </c>
      <c r="D4">
        <v>96.551724137931046</v>
      </c>
      <c r="E4">
        <v>95.798319327731093</v>
      </c>
      <c r="F4">
        <v>94.999999999999986</v>
      </c>
      <c r="G4">
        <v>96.363636363636374</v>
      </c>
      <c r="H4">
        <v>94.827586206896598</v>
      </c>
      <c r="J4" s="4"/>
      <c r="K4" s="3"/>
      <c r="L4" s="3"/>
      <c r="M4" s="3"/>
      <c r="N4" s="3"/>
      <c r="O4" s="3"/>
      <c r="P4" s="3"/>
    </row>
    <row r="5" spans="2:16" x14ac:dyDescent="0.2">
      <c r="B5" t="s">
        <v>87</v>
      </c>
      <c r="C5">
        <v>87.499999999999957</v>
      </c>
      <c r="D5">
        <v>89.473684210526343</v>
      </c>
      <c r="E5">
        <v>89.855072463768067</v>
      </c>
      <c r="F5">
        <v>73.07692307692308</v>
      </c>
      <c r="G5">
        <v>74.999999999999972</v>
      </c>
      <c r="H5">
        <v>73.999999999999957</v>
      </c>
      <c r="J5" s="4"/>
      <c r="K5" s="1"/>
      <c r="L5" s="1"/>
      <c r="M5" s="1"/>
      <c r="N5" s="1"/>
      <c r="O5" s="1"/>
      <c r="P5" s="1"/>
    </row>
    <row r="6" spans="2:16" x14ac:dyDescent="0.2">
      <c r="B6" t="s">
        <v>88</v>
      </c>
      <c r="C6">
        <v>86.885245901639379</v>
      </c>
      <c r="D6">
        <v>92.000000000000028</v>
      </c>
      <c r="E6">
        <v>97.058823529411782</v>
      </c>
      <c r="F6">
        <v>97.272727272727295</v>
      </c>
      <c r="G6">
        <v>96.15384615384616</v>
      </c>
      <c r="H6">
        <v>97.499999999999972</v>
      </c>
      <c r="J6" s="4"/>
      <c r="K6" s="3"/>
      <c r="L6" s="3"/>
      <c r="M6" s="3"/>
      <c r="N6" s="3"/>
      <c r="O6" s="3"/>
      <c r="P6" s="3"/>
    </row>
    <row r="7" spans="2:16" x14ac:dyDescent="0.2">
      <c r="B7" t="s">
        <v>89</v>
      </c>
      <c r="C7">
        <v>85.4166666666666</v>
      </c>
      <c r="D7">
        <v>92.000000000000028</v>
      </c>
      <c r="E7">
        <v>94.444444444444443</v>
      </c>
      <c r="F7">
        <v>94.949494949494948</v>
      </c>
      <c r="G7">
        <v>95.614035087719301</v>
      </c>
      <c r="H7">
        <v>95.04132231404958</v>
      </c>
      <c r="J7" s="4"/>
      <c r="K7" s="3"/>
      <c r="L7" s="3"/>
      <c r="M7" s="3"/>
      <c r="N7" s="3"/>
      <c r="O7" s="3"/>
      <c r="P7" s="3"/>
    </row>
    <row r="8" spans="2:16" x14ac:dyDescent="0.2">
      <c r="B8" t="s">
        <v>90</v>
      </c>
      <c r="C8">
        <v>92.537313432835816</v>
      </c>
      <c r="D8">
        <v>91.358024691357983</v>
      </c>
      <c r="E8">
        <v>89.411764705882291</v>
      </c>
      <c r="F8">
        <v>97.142857142857096</v>
      </c>
      <c r="G8">
        <v>77.419354838709708</v>
      </c>
      <c r="H8">
        <v>87.05882352941174</v>
      </c>
      <c r="J8" s="4"/>
      <c r="K8" s="3"/>
      <c r="L8" s="3"/>
      <c r="M8" s="3"/>
      <c r="N8" s="3"/>
      <c r="O8" s="3"/>
      <c r="P8" s="3"/>
    </row>
    <row r="9" spans="2:16" x14ac:dyDescent="0.2">
      <c r="B9" t="s">
        <v>91</v>
      </c>
      <c r="C9">
        <v>76.470588235294116</v>
      </c>
      <c r="D9">
        <v>97.142857142857167</v>
      </c>
      <c r="E9">
        <v>96.296296296296319</v>
      </c>
      <c r="F9">
        <v>97.29729729729732</v>
      </c>
      <c r="G9">
        <v>96.396396396396412</v>
      </c>
      <c r="H9">
        <v>97.600000000000023</v>
      </c>
      <c r="J9" s="4"/>
      <c r="K9" s="3"/>
      <c r="L9" s="3"/>
      <c r="M9" s="3"/>
      <c r="N9" s="3"/>
      <c r="O9" s="3"/>
      <c r="P9" s="3"/>
    </row>
    <row r="10" spans="2:16" x14ac:dyDescent="0.2">
      <c r="B10" t="s">
        <v>92</v>
      </c>
      <c r="C10">
        <v>95.098039215686271</v>
      </c>
      <c r="D10">
        <v>95.238095238095227</v>
      </c>
      <c r="E10">
        <v>94.017094017093996</v>
      </c>
      <c r="F10">
        <v>91.472868217054241</v>
      </c>
      <c r="G10">
        <v>90.647482014388515</v>
      </c>
      <c r="H10">
        <v>91.549295774647916</v>
      </c>
      <c r="J10" s="4"/>
      <c r="K10" s="3"/>
      <c r="L10" s="3"/>
      <c r="M10" s="3"/>
      <c r="N10" s="3"/>
      <c r="O10" s="3"/>
      <c r="P10" s="3"/>
    </row>
    <row r="11" spans="2:16" x14ac:dyDescent="0.2">
      <c r="B11" t="s">
        <v>93</v>
      </c>
      <c r="C11">
        <v>95.959595959595973</v>
      </c>
      <c r="D11">
        <v>95.454545454545453</v>
      </c>
      <c r="E11">
        <v>94.21487603305782</v>
      </c>
      <c r="F11">
        <v>96.610169491525383</v>
      </c>
      <c r="G11">
        <v>96.240601503759393</v>
      </c>
      <c r="H11">
        <v>95.726495726495713</v>
      </c>
      <c r="J11" s="4"/>
      <c r="K11" s="3"/>
      <c r="L11" s="3"/>
      <c r="M11" s="3"/>
      <c r="N11" s="3"/>
      <c r="O11" s="3"/>
      <c r="P11" s="3"/>
    </row>
    <row r="12" spans="2:16" x14ac:dyDescent="0.2">
      <c r="C12" s="1"/>
      <c r="D12" s="1"/>
      <c r="E12" s="1"/>
      <c r="F12" s="1"/>
      <c r="G12" s="1"/>
      <c r="H12" s="1"/>
      <c r="J12" s="4"/>
      <c r="K12" s="3"/>
      <c r="L12" s="3"/>
      <c r="M12" s="3"/>
      <c r="N12" s="3"/>
      <c r="O12" s="3"/>
      <c r="P12" s="3"/>
    </row>
    <row r="13" spans="2:16" x14ac:dyDescent="0.2">
      <c r="B13" s="1" t="s">
        <v>123</v>
      </c>
      <c r="C13" s="1">
        <v>1</v>
      </c>
      <c r="D13" s="1">
        <v>2</v>
      </c>
      <c r="E13" s="1">
        <v>3</v>
      </c>
      <c r="F13" s="1">
        <v>4</v>
      </c>
      <c r="G13" s="1">
        <v>5</v>
      </c>
      <c r="H13" s="1">
        <v>6</v>
      </c>
      <c r="J13" s="4"/>
      <c r="K13" s="3"/>
      <c r="L13" s="3"/>
      <c r="M13" s="3"/>
      <c r="N13" s="3"/>
      <c r="O13" s="3"/>
      <c r="P13" s="3"/>
    </row>
    <row r="14" spans="2:16" x14ac:dyDescent="0.2">
      <c r="B14" s="1" t="s">
        <v>94</v>
      </c>
      <c r="C14" s="1">
        <f>AVERAGE(C4:C7)</f>
        <v>84.501760193358535</v>
      </c>
      <c r="D14" s="1">
        <f t="shared" ref="D14:H14" si="0">AVERAGE(D4:D7)</f>
        <v>92.506352087114351</v>
      </c>
      <c r="E14" s="1">
        <f t="shared" si="0"/>
        <v>94.289164941338854</v>
      </c>
      <c r="F14" s="1">
        <f t="shared" si="0"/>
        <v>90.074786324786317</v>
      </c>
      <c r="G14" s="1">
        <f t="shared" si="0"/>
        <v>90.782879401300448</v>
      </c>
      <c r="H14" s="1">
        <f t="shared" si="0"/>
        <v>90.342227130236523</v>
      </c>
      <c r="J14" s="4"/>
      <c r="K14" s="3"/>
      <c r="L14" s="3"/>
      <c r="M14" s="3"/>
      <c r="N14" s="3"/>
      <c r="O14" s="3"/>
      <c r="P14" s="3"/>
    </row>
    <row r="15" spans="2:16" x14ac:dyDescent="0.2">
      <c r="B15" s="1" t="s">
        <v>95</v>
      </c>
      <c r="C15" s="1">
        <f>AVERAGE(C8:C11)</f>
        <v>90.016384210853033</v>
      </c>
      <c r="D15" s="1">
        <f t="shared" ref="D15:H15" si="1">AVERAGE(D8:D11)</f>
        <v>94.798380631713954</v>
      </c>
      <c r="E15" s="1">
        <f t="shared" si="1"/>
        <v>93.485007763082606</v>
      </c>
      <c r="F15" s="1">
        <f t="shared" si="1"/>
        <v>95.63079803718351</v>
      </c>
      <c r="G15" s="1">
        <f t="shared" si="1"/>
        <v>90.1759586883135</v>
      </c>
      <c r="H15" s="1">
        <f t="shared" si="1"/>
        <v>92.983653757638848</v>
      </c>
      <c r="J15" s="4"/>
      <c r="K15" s="3"/>
      <c r="L15" s="3"/>
      <c r="M15" s="3"/>
      <c r="N15" s="3"/>
      <c r="O15" s="3"/>
      <c r="P15" s="3"/>
    </row>
    <row r="16" spans="2:16" x14ac:dyDescent="0.2">
      <c r="B16" s="1"/>
      <c r="C16" s="1"/>
      <c r="D16" s="1"/>
      <c r="E16" s="1"/>
      <c r="F16" s="1"/>
      <c r="G16" s="1"/>
      <c r="H16" s="1"/>
      <c r="J16" s="4"/>
      <c r="K16" s="3"/>
      <c r="L16" s="3"/>
      <c r="M16" s="3"/>
      <c r="N16" s="3"/>
      <c r="O16" s="3"/>
      <c r="P16" s="3"/>
    </row>
    <row r="17" spans="2:16" x14ac:dyDescent="0.2">
      <c r="B17" s="1" t="s">
        <v>124</v>
      </c>
      <c r="C17" s="1"/>
      <c r="D17" s="1"/>
      <c r="E17" s="1"/>
      <c r="F17" s="1"/>
      <c r="G17" s="1"/>
      <c r="H17" s="1"/>
      <c r="J17" s="4"/>
      <c r="K17" s="3"/>
      <c r="L17" s="3"/>
      <c r="M17" s="3"/>
      <c r="N17" s="3"/>
      <c r="O17" s="3"/>
      <c r="P17" s="3"/>
    </row>
    <row r="18" spans="2:16" x14ac:dyDescent="0.2">
      <c r="B18" s="1" t="s">
        <v>94</v>
      </c>
      <c r="C18" s="1">
        <f>_xlfn.STDEV.S(C4:C7)</f>
        <v>4.2877762033410871</v>
      </c>
      <c r="D18" s="1">
        <f t="shared" ref="D18:H18" si="2">_xlfn.STDEV.S(D4:D7)</f>
        <v>2.9481572974468726</v>
      </c>
      <c r="E18" s="1">
        <f t="shared" si="2"/>
        <v>3.1429202705014974</v>
      </c>
      <c r="F18" s="1">
        <f t="shared" si="2"/>
        <v>11.38358793476284</v>
      </c>
      <c r="G18" s="1">
        <f t="shared" si="2"/>
        <v>10.526656316102541</v>
      </c>
      <c r="H18" s="1">
        <f t="shared" si="2"/>
        <v>10.962086809004889</v>
      </c>
      <c r="J18" s="4"/>
      <c r="K18" s="3"/>
      <c r="L18" s="3"/>
      <c r="M18" s="3"/>
      <c r="N18" s="3"/>
      <c r="O18" s="3"/>
      <c r="P18" s="3"/>
    </row>
    <row r="19" spans="2:16" x14ac:dyDescent="0.2">
      <c r="B19" s="1" t="s">
        <v>95</v>
      </c>
      <c r="C19" s="1">
        <f>_xlfn.STDEV.S(C8:C11)</f>
        <v>9.1467417920674112</v>
      </c>
      <c r="D19" s="1">
        <f t="shared" ref="D19:H19" si="3">_xlfn.STDEV.S(D8:D11)</f>
        <v>2.4465295363999053</v>
      </c>
      <c r="E19" s="1">
        <f t="shared" si="3"/>
        <v>2.9046213576089377</v>
      </c>
      <c r="F19" s="1">
        <f t="shared" si="3"/>
        <v>2.7875372259224456</v>
      </c>
      <c r="G19" s="1">
        <f t="shared" si="3"/>
        <v>8.914912857712789</v>
      </c>
      <c r="H19" s="1">
        <f t="shared" si="3"/>
        <v>4.6902320750032631</v>
      </c>
      <c r="J19" s="4"/>
      <c r="K19" s="3"/>
      <c r="L19" s="3"/>
      <c r="M19" s="3"/>
      <c r="N19" s="3"/>
      <c r="O19" s="3"/>
      <c r="P19" s="3"/>
    </row>
    <row r="20" spans="2:16" x14ac:dyDescent="0.2">
      <c r="B20" s="1"/>
      <c r="C20" s="1"/>
      <c r="D20" s="1"/>
      <c r="E20" s="1"/>
      <c r="F20" s="1"/>
      <c r="G20" s="1"/>
      <c r="H20" s="1"/>
      <c r="J20" s="4"/>
      <c r="K20" s="3"/>
      <c r="L20" s="3"/>
      <c r="M20" s="3"/>
      <c r="N20" s="3"/>
      <c r="O20" s="3"/>
      <c r="P20" s="3"/>
    </row>
    <row r="21" spans="2:16" x14ac:dyDescent="0.2">
      <c r="B21" s="1" t="s">
        <v>125</v>
      </c>
      <c r="C21" s="1"/>
      <c r="D21" s="1"/>
      <c r="E21" s="1"/>
      <c r="F21" s="1"/>
      <c r="G21" s="1"/>
      <c r="H21" s="1"/>
      <c r="J21" s="4"/>
      <c r="K21" s="3"/>
      <c r="L21" s="3"/>
      <c r="M21" s="3"/>
      <c r="N21" s="3"/>
      <c r="O21" s="3"/>
      <c r="P21" s="3"/>
    </row>
    <row r="22" spans="2:16" x14ac:dyDescent="0.2">
      <c r="B22" s="1" t="s">
        <v>94</v>
      </c>
      <c r="C22" s="1">
        <f>C18/SQRT(4)</f>
        <v>2.1438881016705436</v>
      </c>
      <c r="D22" s="1">
        <f t="shared" ref="D22:H23" si="4">D18/SQRT(4)</f>
        <v>1.4740786487234363</v>
      </c>
      <c r="E22" s="1">
        <f t="shared" si="4"/>
        <v>1.5714601352507487</v>
      </c>
      <c r="F22" s="1">
        <f t="shared" si="4"/>
        <v>5.69179396738142</v>
      </c>
      <c r="G22" s="1">
        <f t="shared" si="4"/>
        <v>5.2633281580512703</v>
      </c>
      <c r="H22" s="1">
        <f t="shared" si="4"/>
        <v>5.4810434045024445</v>
      </c>
      <c r="J22" s="4"/>
      <c r="K22" s="3"/>
      <c r="L22" s="3"/>
      <c r="M22" s="3"/>
      <c r="N22" s="3"/>
      <c r="O22" s="3"/>
      <c r="P22" s="3"/>
    </row>
    <row r="23" spans="2:16" x14ac:dyDescent="0.2">
      <c r="B23" s="1" t="s">
        <v>95</v>
      </c>
      <c r="C23" s="1">
        <f>C19/SQRT(4)</f>
        <v>4.5733708960337056</v>
      </c>
      <c r="D23" s="1">
        <f t="shared" si="4"/>
        <v>1.2232647681999527</v>
      </c>
      <c r="E23" s="1">
        <f t="shared" si="4"/>
        <v>1.4523106788044688</v>
      </c>
      <c r="F23" s="1">
        <f t="shared" si="4"/>
        <v>1.3937686129612228</v>
      </c>
      <c r="G23" s="1">
        <f t="shared" si="4"/>
        <v>4.4574564288563945</v>
      </c>
      <c r="H23" s="1">
        <f t="shared" si="4"/>
        <v>2.3451160375016316</v>
      </c>
      <c r="J23" s="4"/>
      <c r="K23" s="3"/>
      <c r="L23" s="3"/>
      <c r="M23" s="3"/>
      <c r="N23" s="3"/>
      <c r="O23" s="3"/>
      <c r="P23" s="3"/>
    </row>
    <row r="24" spans="2:16" x14ac:dyDescent="0.2">
      <c r="J24" s="4"/>
      <c r="K24" s="3"/>
      <c r="L24" s="3"/>
      <c r="M24" s="3"/>
      <c r="N24" s="3"/>
      <c r="O24" s="3"/>
      <c r="P24" s="3"/>
    </row>
    <row r="25" spans="2:16" x14ac:dyDescent="0.2">
      <c r="J25" s="4"/>
      <c r="K25" s="3"/>
      <c r="L25" s="3"/>
      <c r="M25" s="3"/>
      <c r="N25" s="3"/>
      <c r="O25" s="3"/>
      <c r="P25" s="3"/>
    </row>
    <row r="26" spans="2:16" x14ac:dyDescent="0.2">
      <c r="J26" s="4"/>
      <c r="K26" s="3"/>
      <c r="L26" s="3"/>
      <c r="M26" s="3"/>
      <c r="N26" s="3"/>
      <c r="O26" s="3"/>
      <c r="P26" s="3"/>
    </row>
    <row r="27" spans="2:16" x14ac:dyDescent="0.2">
      <c r="J27" s="4"/>
      <c r="K27" s="3"/>
      <c r="L27" s="3"/>
      <c r="M27" s="3"/>
      <c r="N27" s="3"/>
      <c r="O27" s="3"/>
      <c r="P27" s="3"/>
    </row>
    <row r="28" spans="2:16" x14ac:dyDescent="0.2">
      <c r="J28" s="4"/>
      <c r="K28" s="3"/>
      <c r="L28" s="3"/>
      <c r="M28" s="3"/>
      <c r="N28" s="3"/>
      <c r="O28" s="3"/>
      <c r="P28" s="3"/>
    </row>
    <row r="29" spans="2:16" x14ac:dyDescent="0.2">
      <c r="J29" s="4"/>
      <c r="K29" s="3"/>
      <c r="L29" s="3"/>
      <c r="M29" s="3"/>
      <c r="N29" s="3"/>
      <c r="O29" s="3"/>
      <c r="P29" s="3"/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0AE2F-25BB-4740-AE11-42E41D837F08}">
  <dimension ref="B2:P34"/>
  <sheetViews>
    <sheetView workbookViewId="0">
      <selection activeCell="T26" sqref="T26"/>
    </sheetView>
  </sheetViews>
  <sheetFormatPr defaultRowHeight="18.75" x14ac:dyDescent="0.4"/>
  <cols>
    <col min="2" max="2" width="11.875" customWidth="1"/>
  </cols>
  <sheetData>
    <row r="2" spans="2:16" x14ac:dyDescent="0.4">
      <c r="B2" t="s">
        <v>119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2:16" x14ac:dyDescent="0.2">
      <c r="B3" t="s">
        <v>96</v>
      </c>
      <c r="C3">
        <v>50</v>
      </c>
      <c r="D3">
        <v>80.327868852458977</v>
      </c>
      <c r="E3">
        <v>93.506493506493499</v>
      </c>
      <c r="F3">
        <v>93.902439024390247</v>
      </c>
      <c r="G3">
        <v>96.694214876033072</v>
      </c>
      <c r="H3">
        <v>96.899224806201559</v>
      </c>
      <c r="J3" s="4"/>
      <c r="K3" s="3"/>
      <c r="L3" s="3"/>
      <c r="M3" s="3"/>
      <c r="N3" s="3"/>
      <c r="O3" s="3"/>
      <c r="P3" s="3"/>
    </row>
    <row r="4" spans="2:16" x14ac:dyDescent="0.2">
      <c r="B4" t="s">
        <v>97</v>
      </c>
      <c r="C4">
        <v>77.083333333333329</v>
      </c>
      <c r="D4">
        <v>93.137254901960759</v>
      </c>
      <c r="E4">
        <v>94.680851063829792</v>
      </c>
      <c r="F4">
        <v>96.226415094339629</v>
      </c>
      <c r="G4">
        <v>97.080291970802932</v>
      </c>
      <c r="H4">
        <v>97.122302158273385</v>
      </c>
      <c r="J4" s="4"/>
      <c r="K4" s="1"/>
      <c r="L4" s="1"/>
      <c r="M4" s="1"/>
      <c r="N4" s="1"/>
      <c r="O4" s="1"/>
      <c r="P4" s="1"/>
    </row>
    <row r="5" spans="2:16" x14ac:dyDescent="0.2">
      <c r="B5" t="s">
        <v>98</v>
      </c>
      <c r="C5">
        <v>20</v>
      </c>
      <c r="D5">
        <v>51.219512195121929</v>
      </c>
      <c r="E5">
        <v>93.617021276595722</v>
      </c>
      <c r="F5">
        <v>92.523364485981332</v>
      </c>
      <c r="G5">
        <v>96.33027522935781</v>
      </c>
      <c r="H5">
        <v>95.098039215686285</v>
      </c>
      <c r="J5" s="4"/>
      <c r="K5" s="3"/>
      <c r="L5" s="3"/>
      <c r="M5" s="3"/>
      <c r="N5" s="3"/>
      <c r="O5" s="3"/>
      <c r="P5" s="3"/>
    </row>
    <row r="6" spans="2:16" x14ac:dyDescent="0.2">
      <c r="B6" t="s">
        <v>99</v>
      </c>
      <c r="C6">
        <v>24.999999999999556</v>
      </c>
      <c r="D6">
        <v>75.384615384615401</v>
      </c>
      <c r="E6">
        <v>86.885245901639379</v>
      </c>
      <c r="F6">
        <v>85.245901639344297</v>
      </c>
      <c r="G6">
        <v>90.789473684210577</v>
      </c>
      <c r="H6">
        <v>92.391304347826051</v>
      </c>
      <c r="J6" s="4"/>
      <c r="K6" s="3"/>
      <c r="L6" s="3"/>
      <c r="M6" s="3"/>
      <c r="N6" s="3"/>
      <c r="O6" s="3"/>
      <c r="P6" s="3"/>
    </row>
    <row r="7" spans="2:16" x14ac:dyDescent="0.2">
      <c r="B7" t="s">
        <v>100</v>
      </c>
      <c r="C7">
        <v>28.571428571428136</v>
      </c>
      <c r="D7">
        <v>74.999999999999972</v>
      </c>
      <c r="E7">
        <v>92.105263157894797</v>
      </c>
      <c r="F7">
        <v>94.936708860759509</v>
      </c>
      <c r="G7">
        <v>96.521739130434796</v>
      </c>
      <c r="H7">
        <v>94.871794871794862</v>
      </c>
      <c r="J7" s="4"/>
      <c r="K7" s="3"/>
      <c r="L7" s="3"/>
      <c r="M7" s="3"/>
      <c r="N7" s="3"/>
      <c r="O7" s="3"/>
      <c r="P7" s="3"/>
    </row>
    <row r="8" spans="2:16" x14ac:dyDescent="0.2">
      <c r="B8" t="s">
        <v>101</v>
      </c>
      <c r="C8">
        <v>37.500000000000334</v>
      </c>
      <c r="D8">
        <v>62.857142857142875</v>
      </c>
      <c r="E8">
        <v>91.249999999999972</v>
      </c>
      <c r="F8">
        <v>88.63636363636364</v>
      </c>
      <c r="G8">
        <v>90.217391304347771</v>
      </c>
      <c r="H8">
        <v>95.238095238095227</v>
      </c>
      <c r="J8" s="4"/>
      <c r="K8" s="3"/>
      <c r="L8" s="3"/>
      <c r="M8" s="3"/>
      <c r="N8" s="3"/>
      <c r="O8" s="3"/>
      <c r="P8" s="3"/>
    </row>
    <row r="9" spans="2:16" x14ac:dyDescent="0.2">
      <c r="B9" t="s">
        <v>102</v>
      </c>
      <c r="C9">
        <v>92.941176470588289</v>
      </c>
      <c r="D9">
        <v>96.396396396396412</v>
      </c>
      <c r="E9">
        <v>97.321428571428541</v>
      </c>
      <c r="F9">
        <v>96.212121212121218</v>
      </c>
      <c r="G9">
        <v>96.598639455782305</v>
      </c>
      <c r="H9">
        <v>96.32352941176471</v>
      </c>
      <c r="J9" s="4"/>
      <c r="K9" s="3"/>
      <c r="L9" s="3"/>
      <c r="M9" s="3"/>
      <c r="N9" s="3"/>
      <c r="O9" s="3"/>
      <c r="P9" s="3"/>
    </row>
    <row r="10" spans="2:16" x14ac:dyDescent="0.2">
      <c r="B10" t="s">
        <v>112</v>
      </c>
      <c r="C10">
        <v>49.999999999999112</v>
      </c>
      <c r="D10">
        <v>93.846153846153868</v>
      </c>
      <c r="E10">
        <v>94.594594594594611</v>
      </c>
      <c r="F10">
        <v>95.555555555555571</v>
      </c>
      <c r="G10">
        <v>98.039215686274545</v>
      </c>
      <c r="H10">
        <v>96.610169491525426</v>
      </c>
      <c r="J10" s="4"/>
      <c r="K10" s="3"/>
      <c r="L10" s="3"/>
      <c r="M10" s="3"/>
      <c r="N10" s="3"/>
      <c r="O10" s="3"/>
      <c r="P10" s="3"/>
    </row>
    <row r="11" spans="2:16" x14ac:dyDescent="0.2">
      <c r="B11" t="s">
        <v>113</v>
      </c>
      <c r="C11">
        <v>94.285714285714292</v>
      </c>
      <c r="D11">
        <v>94.318181818181827</v>
      </c>
      <c r="E11">
        <v>96.03960396039605</v>
      </c>
      <c r="F11">
        <v>97.435897435897402</v>
      </c>
      <c r="G11">
        <v>96.969696969696997</v>
      </c>
      <c r="H11">
        <v>96.15384615384616</v>
      </c>
      <c r="J11" s="4"/>
      <c r="K11" s="3"/>
      <c r="L11" s="3"/>
      <c r="M11" s="3"/>
      <c r="N11" s="3"/>
      <c r="O11" s="3"/>
      <c r="P11" s="3"/>
    </row>
    <row r="12" spans="2:16" x14ac:dyDescent="0.2">
      <c r="B12" t="s">
        <v>114</v>
      </c>
      <c r="C12">
        <v>86.666666666666714</v>
      </c>
      <c r="D12">
        <v>94.117647058823522</v>
      </c>
      <c r="E12">
        <v>93.333333333333371</v>
      </c>
      <c r="F12">
        <v>93.043478260869591</v>
      </c>
      <c r="G12">
        <v>94.782608695652229</v>
      </c>
      <c r="H12">
        <v>95.199999999999989</v>
      </c>
      <c r="J12" s="4"/>
      <c r="K12" s="3"/>
      <c r="L12" s="3"/>
      <c r="M12" s="3"/>
      <c r="N12" s="3"/>
      <c r="O12" s="3"/>
      <c r="P12" s="3"/>
    </row>
    <row r="13" spans="2:16" x14ac:dyDescent="0.2">
      <c r="B13" t="s">
        <v>103</v>
      </c>
      <c r="C13">
        <v>94.252873563218401</v>
      </c>
      <c r="D13">
        <v>96.000000000000014</v>
      </c>
      <c r="E13">
        <v>95.238095238095227</v>
      </c>
      <c r="F13">
        <v>96.721311475409792</v>
      </c>
      <c r="G13">
        <v>95.652173913043484</v>
      </c>
      <c r="H13">
        <v>80.000000000000071</v>
      </c>
      <c r="J13" s="4"/>
      <c r="K13" s="3"/>
      <c r="L13" s="3"/>
      <c r="M13" s="3"/>
      <c r="N13" s="3"/>
      <c r="O13" s="3"/>
      <c r="P13" s="3"/>
    </row>
    <row r="14" spans="2:16" x14ac:dyDescent="0.2">
      <c r="B14" t="s">
        <v>104</v>
      </c>
      <c r="C14">
        <v>33.333333333333727</v>
      </c>
      <c r="D14">
        <v>28.571428571428136</v>
      </c>
      <c r="E14">
        <v>39.999999999999716</v>
      </c>
      <c r="F14">
        <v>33.333333333333727</v>
      </c>
      <c r="G14">
        <v>50</v>
      </c>
      <c r="H14">
        <v>72.000000000000028</v>
      </c>
      <c r="J14" s="4"/>
      <c r="K14" s="3"/>
      <c r="L14" s="3"/>
      <c r="M14" s="3"/>
      <c r="N14" s="3"/>
      <c r="O14" s="3"/>
      <c r="P14" s="3"/>
    </row>
    <row r="15" spans="2:16" x14ac:dyDescent="0.2">
      <c r="B15" t="s">
        <v>105</v>
      </c>
      <c r="C15">
        <v>16.666666666665879</v>
      </c>
      <c r="D15">
        <v>20.000000000000284</v>
      </c>
      <c r="E15">
        <v>28.571428571428864</v>
      </c>
      <c r="F15">
        <v>16.666666666666863</v>
      </c>
      <c r="G15">
        <v>47.52475247524756</v>
      </c>
      <c r="H15">
        <v>73.214285714285722</v>
      </c>
      <c r="J15" s="4"/>
      <c r="K15" s="3"/>
      <c r="L15" s="3"/>
      <c r="M15" s="3"/>
      <c r="N15" s="3"/>
      <c r="O15" s="3"/>
      <c r="P15" s="3"/>
    </row>
    <row r="16" spans="2:16" x14ac:dyDescent="0.2">
      <c r="B16" t="s">
        <v>106</v>
      </c>
      <c r="C16">
        <v>16.666666666666863</v>
      </c>
      <c r="D16">
        <v>37.49999999999978</v>
      </c>
      <c r="E16">
        <v>31.428571428571466</v>
      </c>
      <c r="F16">
        <v>3.6363636363636833</v>
      </c>
      <c r="G16">
        <v>62.500000000000014</v>
      </c>
      <c r="H16">
        <v>80.821917808219212</v>
      </c>
      <c r="J16" s="4"/>
      <c r="K16" s="3"/>
      <c r="L16" s="3"/>
      <c r="M16" s="3"/>
      <c r="N16" s="3"/>
      <c r="O16" s="3"/>
      <c r="P16" s="3"/>
    </row>
    <row r="17" spans="2:16" x14ac:dyDescent="0.2">
      <c r="B17" t="s">
        <v>107</v>
      </c>
      <c r="C17">
        <v>24.999999999999112</v>
      </c>
      <c r="D17">
        <v>16.666666666666863</v>
      </c>
      <c r="E17">
        <v>39.999999999999716</v>
      </c>
      <c r="F17">
        <v>33.333333333333727</v>
      </c>
      <c r="G17">
        <v>33.333333333333727</v>
      </c>
      <c r="H17">
        <v>58.333333333333435</v>
      </c>
      <c r="J17" s="4"/>
      <c r="K17" s="3"/>
      <c r="L17" s="3"/>
      <c r="M17" s="3"/>
      <c r="N17" s="3"/>
      <c r="O17" s="3"/>
      <c r="P17" s="3"/>
    </row>
    <row r="18" spans="2:16" x14ac:dyDescent="0.2">
      <c r="B18" t="s">
        <v>108</v>
      </c>
      <c r="C18">
        <v>93.243243243243242</v>
      </c>
      <c r="D18">
        <v>94.565217391304344</v>
      </c>
      <c r="E18">
        <v>94.059405940594104</v>
      </c>
      <c r="F18">
        <v>93.10344827586205</v>
      </c>
      <c r="G18">
        <v>95.833333333333343</v>
      </c>
      <c r="H18">
        <v>93.684210526315766</v>
      </c>
      <c r="J18" s="4"/>
      <c r="K18" s="3"/>
      <c r="L18" s="3"/>
      <c r="M18" s="3"/>
      <c r="N18" s="3"/>
      <c r="O18" s="3"/>
      <c r="P18" s="3"/>
    </row>
    <row r="19" spans="2:16" x14ac:dyDescent="0.2">
      <c r="B19" t="s">
        <v>109</v>
      </c>
      <c r="C19">
        <v>0</v>
      </c>
      <c r="D19">
        <v>90.909090909090793</v>
      </c>
      <c r="E19">
        <v>90.322580645161281</v>
      </c>
      <c r="F19">
        <v>95.402298850574724</v>
      </c>
      <c r="G19">
        <v>96.153846153846104</v>
      </c>
      <c r="H19">
        <v>95.833333333333343</v>
      </c>
      <c r="J19" s="4"/>
      <c r="K19" s="3"/>
      <c r="L19" s="3"/>
      <c r="M19" s="3"/>
      <c r="N19" s="3"/>
      <c r="O19" s="3"/>
      <c r="P19" s="3"/>
    </row>
    <row r="20" spans="2:16" x14ac:dyDescent="0.2">
      <c r="B20" t="s">
        <v>115</v>
      </c>
      <c r="C20">
        <v>3.2921810699588967</v>
      </c>
      <c r="D20">
        <v>56.140350877192944</v>
      </c>
      <c r="E20">
        <v>75.789473684210492</v>
      </c>
      <c r="F20">
        <v>103.93700787401576</v>
      </c>
      <c r="G20">
        <v>115.42288557213931</v>
      </c>
      <c r="H20">
        <v>119.90171990171983</v>
      </c>
      <c r="J20" s="4"/>
      <c r="K20" s="3"/>
      <c r="L20" s="3"/>
      <c r="M20" s="3"/>
      <c r="N20" s="3"/>
      <c r="O20" s="3"/>
      <c r="P20" s="3"/>
    </row>
    <row r="21" spans="2:16" x14ac:dyDescent="0.2">
      <c r="B21" t="s">
        <v>116</v>
      </c>
      <c r="C21">
        <v>2.2662889518413922</v>
      </c>
      <c r="D21">
        <v>0.99750623441397945</v>
      </c>
      <c r="E21">
        <v>54.756380510440813</v>
      </c>
      <c r="F21">
        <v>61.682242990654224</v>
      </c>
      <c r="G21">
        <v>62.921348314606753</v>
      </c>
      <c r="H21">
        <v>78.464818763326221</v>
      </c>
      <c r="J21" s="4"/>
      <c r="K21" s="3"/>
      <c r="L21" s="3"/>
      <c r="M21" s="3"/>
      <c r="N21" s="3"/>
      <c r="O21" s="3"/>
      <c r="P21" s="3"/>
    </row>
    <row r="22" spans="2:16" x14ac:dyDescent="0.2">
      <c r="B22" t="s">
        <v>117</v>
      </c>
      <c r="C22">
        <v>256.50557620817841</v>
      </c>
      <c r="D22">
        <v>72.839506172839478</v>
      </c>
      <c r="E22">
        <v>114.41647597254007</v>
      </c>
      <c r="F22">
        <v>116.68372569089054</v>
      </c>
      <c r="G22">
        <v>100.62893081761001</v>
      </c>
      <c r="H22">
        <v>88.260497000856887</v>
      </c>
      <c r="J22" s="4"/>
      <c r="K22" s="3"/>
      <c r="L22" s="3"/>
      <c r="M22" s="3"/>
      <c r="N22" s="3"/>
      <c r="O22" s="3"/>
      <c r="P22" s="3"/>
    </row>
    <row r="23" spans="2:16" x14ac:dyDescent="0.2">
      <c r="B23" s="1"/>
      <c r="C23" s="1"/>
      <c r="D23" s="1"/>
      <c r="E23" s="1"/>
      <c r="F23" s="1"/>
      <c r="G23" s="1"/>
      <c r="H23" s="1"/>
      <c r="J23" s="4"/>
      <c r="K23" s="3"/>
      <c r="L23" s="3"/>
      <c r="M23" s="3"/>
      <c r="N23" s="3"/>
      <c r="O23" s="3"/>
      <c r="P23" s="3"/>
    </row>
    <row r="24" spans="2:16" x14ac:dyDescent="0.2">
      <c r="B24" s="1" t="s">
        <v>123</v>
      </c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J24" s="4"/>
      <c r="K24" s="3"/>
      <c r="L24" s="3"/>
      <c r="M24" s="3"/>
      <c r="N24" s="3"/>
      <c r="O24" s="3"/>
      <c r="P24" s="3"/>
    </row>
    <row r="25" spans="2:16" x14ac:dyDescent="0.2">
      <c r="B25" s="1" t="s">
        <v>110</v>
      </c>
      <c r="C25" s="1">
        <f>AVERAGE(C3:C12)</f>
        <v>56.204831932772969</v>
      </c>
      <c r="D25" s="1">
        <f t="shared" ref="D25:H25" si="0">AVERAGE(D3:D12)</f>
        <v>81.660477331085559</v>
      </c>
      <c r="E25" s="1">
        <f t="shared" si="0"/>
        <v>93.333383536620573</v>
      </c>
      <c r="F25" s="1">
        <f t="shared" si="0"/>
        <v>93.371824520562257</v>
      </c>
      <c r="G25" s="1">
        <f t="shared" si="0"/>
        <v>95.402354700259309</v>
      </c>
      <c r="H25" s="1">
        <f t="shared" si="0"/>
        <v>95.590830569501378</v>
      </c>
      <c r="J25" s="4"/>
      <c r="K25" s="3"/>
      <c r="L25" s="3"/>
      <c r="M25" s="3"/>
      <c r="N25" s="3"/>
      <c r="O25" s="3"/>
      <c r="P25" s="3"/>
    </row>
    <row r="26" spans="2:16" x14ac:dyDescent="0.2">
      <c r="B26" s="1" t="s">
        <v>111</v>
      </c>
      <c r="C26" s="1">
        <f>AVERAGE(C13:C22)</f>
        <v>54.122682970310585</v>
      </c>
      <c r="D26" s="1">
        <f t="shared" ref="D26:H26" si="1">AVERAGE(D13:D22)</f>
        <v>51.41897668229366</v>
      </c>
      <c r="E26" s="1">
        <f t="shared" si="1"/>
        <v>66.458241199104179</v>
      </c>
      <c r="F26" s="1">
        <f t="shared" si="1"/>
        <v>65.449973212710503</v>
      </c>
      <c r="G26" s="1">
        <f t="shared" si="1"/>
        <v>75.997060391316026</v>
      </c>
      <c r="H26" s="1">
        <f t="shared" si="1"/>
        <v>84.051411638139058</v>
      </c>
      <c r="J26" s="4"/>
      <c r="K26" s="3"/>
      <c r="L26" s="3"/>
      <c r="M26" s="3"/>
      <c r="N26" s="3"/>
      <c r="O26" s="3"/>
      <c r="P26" s="3"/>
    </row>
    <row r="27" spans="2:16" x14ac:dyDescent="0.2">
      <c r="B27" s="1"/>
      <c r="C27" s="1"/>
      <c r="D27" s="1"/>
      <c r="E27" s="1"/>
      <c r="F27" s="1"/>
      <c r="G27" s="1"/>
      <c r="H27" s="1"/>
      <c r="J27" s="4"/>
      <c r="K27" s="3"/>
      <c r="L27" s="3"/>
      <c r="M27" s="3"/>
      <c r="N27" s="3"/>
      <c r="O27" s="3"/>
      <c r="P27" s="3"/>
    </row>
    <row r="28" spans="2:16" x14ac:dyDescent="0.2">
      <c r="B28" s="1" t="s">
        <v>124</v>
      </c>
      <c r="C28" s="1"/>
      <c r="D28" s="1"/>
      <c r="E28" s="1"/>
      <c r="F28" s="1"/>
      <c r="G28" s="1"/>
      <c r="H28" s="1"/>
      <c r="J28" s="4"/>
      <c r="K28" s="3"/>
      <c r="L28" s="3"/>
      <c r="M28" s="3"/>
      <c r="N28" s="3"/>
      <c r="O28" s="3"/>
      <c r="P28" s="3"/>
    </row>
    <row r="29" spans="2:16" x14ac:dyDescent="0.4">
      <c r="B29" s="1" t="s">
        <v>110</v>
      </c>
      <c r="C29" s="1">
        <f>_xlfn.STDEV.S(C3:C12)</f>
        <v>29.132942018143979</v>
      </c>
      <c r="D29" s="1">
        <f t="shared" ref="D29:H29" si="2">_xlfn.STDEV.S(D3:D12)</f>
        <v>15.558116850139031</v>
      </c>
      <c r="E29" s="1">
        <f t="shared" si="2"/>
        <v>2.8707745232108328</v>
      </c>
      <c r="F29" s="1">
        <f t="shared" si="2"/>
        <v>3.793483673617347</v>
      </c>
      <c r="G29" s="1">
        <f t="shared" si="2"/>
        <v>2.7077200509591317</v>
      </c>
      <c r="H29" s="1">
        <f t="shared" si="2"/>
        <v>1.383400846935092</v>
      </c>
    </row>
    <row r="30" spans="2:16" x14ac:dyDescent="0.4">
      <c r="B30" s="1" t="s">
        <v>111</v>
      </c>
      <c r="C30" s="1">
        <f>_xlfn.STDEV.S(C13:C22)</f>
        <v>79.153865828778251</v>
      </c>
      <c r="D30" s="1">
        <f t="shared" ref="D30:H30" si="3">_xlfn.STDEV.S(D13:D22)</f>
        <v>35.500568857468174</v>
      </c>
      <c r="E30" s="1">
        <f t="shared" si="3"/>
        <v>31.173660724432533</v>
      </c>
      <c r="F30" s="1">
        <f t="shared" si="3"/>
        <v>40.857188341659786</v>
      </c>
      <c r="G30" s="1">
        <f t="shared" si="3"/>
        <v>27.902767515069808</v>
      </c>
      <c r="H30" s="1">
        <f t="shared" si="3"/>
        <v>16.722301989650635</v>
      </c>
    </row>
    <row r="31" spans="2:16" x14ac:dyDescent="0.4">
      <c r="B31" s="1"/>
      <c r="C31" s="1"/>
      <c r="D31" s="1"/>
      <c r="E31" s="1"/>
      <c r="F31" s="1"/>
      <c r="G31" s="1"/>
      <c r="H31" s="1"/>
    </row>
    <row r="32" spans="2:16" x14ac:dyDescent="0.4">
      <c r="B32" s="1" t="s">
        <v>125</v>
      </c>
      <c r="C32" s="1"/>
      <c r="D32" s="1"/>
      <c r="E32" s="1"/>
      <c r="F32" s="1"/>
      <c r="G32" s="1"/>
      <c r="H32" s="1"/>
    </row>
    <row r="33" spans="2:8" x14ac:dyDescent="0.4">
      <c r="B33" s="1" t="s">
        <v>110</v>
      </c>
      <c r="C33" s="1">
        <f>C29/SQRT(10)</f>
        <v>9.2126451718957405</v>
      </c>
      <c r="D33" s="1">
        <f t="shared" ref="D33:H34" si="4">D29/SQRT(10)</f>
        <v>4.9199085349483891</v>
      </c>
      <c r="E33" s="1">
        <f t="shared" si="4"/>
        <v>0.90781861421301469</v>
      </c>
      <c r="F33" s="1">
        <f t="shared" si="4"/>
        <v>1.1996048675293611</v>
      </c>
      <c r="G33" s="1">
        <f t="shared" si="4"/>
        <v>0.85625626271380473</v>
      </c>
      <c r="H33" s="1">
        <f t="shared" si="4"/>
        <v>0.43746975933208571</v>
      </c>
    </row>
    <row r="34" spans="2:8" x14ac:dyDescent="0.4">
      <c r="B34" s="1" t="s">
        <v>111</v>
      </c>
      <c r="C34" s="1">
        <f>C30/SQRT(10)</f>
        <v>25.030650162631069</v>
      </c>
      <c r="D34" s="1">
        <f t="shared" si="4"/>
        <v>11.226265582124089</v>
      </c>
      <c r="E34" s="1">
        <f t="shared" si="4"/>
        <v>9.8579770894541419</v>
      </c>
      <c r="F34" s="1">
        <f t="shared" si="4"/>
        <v>12.920177395012269</v>
      </c>
      <c r="G34" s="1">
        <f t="shared" si="4"/>
        <v>8.8236298369777213</v>
      </c>
      <c r="H34" s="1">
        <f t="shared" si="4"/>
        <v>5.2880562008461443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EE209-A366-4A7F-89AC-6221A8504EBE}">
  <dimension ref="B2:S12"/>
  <sheetViews>
    <sheetView tabSelected="1" workbookViewId="0">
      <selection activeCell="R23" sqref="R23"/>
    </sheetView>
  </sheetViews>
  <sheetFormatPr defaultRowHeight="18.75" x14ac:dyDescent="0.4"/>
  <cols>
    <col min="2" max="2" width="11" customWidth="1"/>
  </cols>
  <sheetData>
    <row r="2" spans="2:19" x14ac:dyDescent="0.4">
      <c r="C2" t="s">
        <v>127</v>
      </c>
      <c r="D2" t="s">
        <v>68</v>
      </c>
      <c r="E2" t="s">
        <v>55</v>
      </c>
      <c r="F2" t="s">
        <v>42</v>
      </c>
      <c r="G2" t="s">
        <v>56</v>
      </c>
      <c r="H2" t="s">
        <v>57</v>
      </c>
      <c r="I2" t="s">
        <v>58</v>
      </c>
      <c r="J2" t="s">
        <v>61</v>
      </c>
      <c r="K2" t="s">
        <v>59</v>
      </c>
      <c r="M2" t="s">
        <v>60</v>
      </c>
    </row>
    <row r="3" spans="2:19" x14ac:dyDescent="0.4">
      <c r="B3" t="s">
        <v>121</v>
      </c>
      <c r="C3" t="s">
        <v>43</v>
      </c>
      <c r="D3">
        <v>26.371829986572266</v>
      </c>
      <c r="E3">
        <v>17.250617980957031</v>
      </c>
      <c r="F3">
        <v>9.1212120056152344</v>
      </c>
      <c r="G3">
        <v>10.743282699584961</v>
      </c>
      <c r="H3">
        <v>0</v>
      </c>
      <c r="I3">
        <v>1</v>
      </c>
      <c r="K3">
        <v>-1.6220706939697269</v>
      </c>
      <c r="L3">
        <v>3.0781652708055449</v>
      </c>
      <c r="M3">
        <v>1.0219672974397918</v>
      </c>
      <c r="N3">
        <v>1.9688918231003059</v>
      </c>
      <c r="O3">
        <v>0.51905710890228396</v>
      </c>
      <c r="R3" t="s">
        <v>138</v>
      </c>
      <c r="S3" t="s">
        <v>60</v>
      </c>
    </row>
    <row r="4" spans="2:19" x14ac:dyDescent="0.4">
      <c r="C4" t="s">
        <v>44</v>
      </c>
      <c r="D4">
        <v>29.600948333740234</v>
      </c>
      <c r="E4">
        <v>17.983728408813477</v>
      </c>
      <c r="F4">
        <v>11.617219924926758</v>
      </c>
      <c r="K4">
        <v>0.87393722534179652</v>
      </c>
      <c r="L4">
        <v>0.54565568062310854</v>
      </c>
      <c r="Q4" t="s">
        <v>129</v>
      </c>
      <c r="R4">
        <v>1</v>
      </c>
      <c r="S4">
        <v>0.51905710890228396</v>
      </c>
    </row>
    <row r="5" spans="2:19" x14ac:dyDescent="0.4">
      <c r="C5" t="s">
        <v>45</v>
      </c>
      <c r="D5">
        <v>31.690950393676758</v>
      </c>
      <c r="E5">
        <v>18.694581985473633</v>
      </c>
      <c r="F5">
        <v>12.996368408203125</v>
      </c>
      <c r="K5">
        <v>2.2530857086181637</v>
      </c>
      <c r="L5">
        <v>0.20977494645229855</v>
      </c>
      <c r="Q5" t="s">
        <v>130</v>
      </c>
      <c r="R5">
        <v>3.187153038900016</v>
      </c>
      <c r="S5">
        <v>0.22411546306732044</v>
      </c>
    </row>
    <row r="6" spans="2:19" x14ac:dyDescent="0.4">
      <c r="C6" t="s">
        <v>46</v>
      </c>
      <c r="D6">
        <v>29.635232925415039</v>
      </c>
      <c r="E6">
        <v>17.938966751098633</v>
      </c>
      <c r="F6">
        <v>11.696266174316406</v>
      </c>
      <c r="K6">
        <v>0.95298347473144496</v>
      </c>
      <c r="L6">
        <v>0.51656311075104522</v>
      </c>
    </row>
    <row r="7" spans="2:19" x14ac:dyDescent="0.4">
      <c r="C7" t="s">
        <v>47</v>
      </c>
      <c r="D7">
        <v>26.611715316772461</v>
      </c>
      <c r="E7">
        <v>18.32636833190918</v>
      </c>
      <c r="F7">
        <v>8.2853469848632813</v>
      </c>
      <c r="K7">
        <v>-2.45793571472168</v>
      </c>
      <c r="L7">
        <v>5.4943001068695327</v>
      </c>
    </row>
    <row r="8" spans="2:19" x14ac:dyDescent="0.4">
      <c r="B8" t="s">
        <v>130</v>
      </c>
      <c r="C8" t="s">
        <v>131</v>
      </c>
      <c r="D8">
        <v>26.240966796875</v>
      </c>
      <c r="E8">
        <v>17.362339019775391</v>
      </c>
      <c r="F8">
        <v>8.8786277770996094</v>
      </c>
      <c r="G8">
        <v>9.071014404296875</v>
      </c>
      <c r="H8">
        <v>-1.6722682952880863</v>
      </c>
      <c r="I8">
        <v>3.187153038900016</v>
      </c>
      <c r="K8">
        <v>-1.8646549224853519</v>
      </c>
      <c r="L8">
        <v>3.6418081478896092</v>
      </c>
      <c r="M8">
        <v>0.44125910266358581</v>
      </c>
      <c r="O8">
        <v>0.22411546306732044</v>
      </c>
    </row>
    <row r="9" spans="2:19" x14ac:dyDescent="0.4">
      <c r="C9" t="s">
        <v>132</v>
      </c>
      <c r="D9">
        <v>26.796789169311523</v>
      </c>
      <c r="E9">
        <v>17.280990600585938</v>
      </c>
      <c r="F9">
        <v>9.5157985687255859</v>
      </c>
      <c r="K9">
        <v>-1.2274841308593754</v>
      </c>
      <c r="L9">
        <v>2.3415829253298059</v>
      </c>
    </row>
    <row r="10" spans="2:19" x14ac:dyDescent="0.4">
      <c r="C10" t="s">
        <v>133</v>
      </c>
      <c r="D10">
        <v>27.634128570556641</v>
      </c>
      <c r="E10">
        <v>18.413599014282227</v>
      </c>
      <c r="F10">
        <v>9.2205295562744141</v>
      </c>
      <c r="K10">
        <v>-1.5227531433105472</v>
      </c>
      <c r="L10">
        <v>2.8733886511843565</v>
      </c>
    </row>
    <row r="11" spans="2:19" x14ac:dyDescent="0.4">
      <c r="C11" t="s">
        <v>134</v>
      </c>
      <c r="D11">
        <v>26.456031799316406</v>
      </c>
      <c r="E11">
        <v>17.989982604980469</v>
      </c>
      <c r="F11">
        <v>8.4660491943359375</v>
      </c>
      <c r="K11">
        <v>-2.2772335052490238</v>
      </c>
      <c r="L11">
        <v>4.8474751590757466</v>
      </c>
    </row>
    <row r="12" spans="2:19" x14ac:dyDescent="0.4">
      <c r="C12" t="s">
        <v>135</v>
      </c>
      <c r="D12">
        <v>27.94615364074707</v>
      </c>
      <c r="E12">
        <v>18.672086715698242</v>
      </c>
      <c r="F12">
        <v>9.2740669250488281</v>
      </c>
      <c r="K12">
        <v>-1.4692157745361332</v>
      </c>
      <c r="L12">
        <v>2.7687134996504401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345AC-988A-44C9-A384-09D6284DF652}">
  <dimension ref="B2:S11"/>
  <sheetViews>
    <sheetView workbookViewId="0">
      <selection activeCell="J28" sqref="J28"/>
    </sheetView>
  </sheetViews>
  <sheetFormatPr defaultRowHeight="18.75" x14ac:dyDescent="0.4"/>
  <cols>
    <col min="18" max="18" width="15" customWidth="1"/>
  </cols>
  <sheetData>
    <row r="2" spans="2:19" x14ac:dyDescent="0.4">
      <c r="C2" t="s">
        <v>127</v>
      </c>
      <c r="D2" t="s">
        <v>70</v>
      </c>
      <c r="E2" t="s">
        <v>55</v>
      </c>
      <c r="F2" t="s">
        <v>42</v>
      </c>
      <c r="G2" t="s">
        <v>56</v>
      </c>
      <c r="H2" t="s">
        <v>57</v>
      </c>
      <c r="I2" t="s">
        <v>58</v>
      </c>
      <c r="J2" t="s">
        <v>61</v>
      </c>
      <c r="K2" t="s">
        <v>59</v>
      </c>
      <c r="M2" t="s">
        <v>60</v>
      </c>
    </row>
    <row r="3" spans="2:19" x14ac:dyDescent="0.4">
      <c r="B3" t="s">
        <v>121</v>
      </c>
      <c r="C3" t="s">
        <v>43</v>
      </c>
      <c r="D3">
        <v>28.115224838256836</v>
      </c>
      <c r="E3">
        <v>17.250617980957031</v>
      </c>
      <c r="F3">
        <v>10.864606857299805</v>
      </c>
      <c r="G3">
        <v>13.070368957519531</v>
      </c>
      <c r="H3">
        <v>0</v>
      </c>
      <c r="I3">
        <v>1</v>
      </c>
      <c r="K3">
        <v>-2.2057621002197259</v>
      </c>
      <c r="L3">
        <v>4.61318164588352</v>
      </c>
      <c r="M3">
        <v>0.77765484862447831</v>
      </c>
      <c r="N3">
        <v>1.5628328887127876</v>
      </c>
      <c r="O3">
        <v>0.49759309152048004</v>
      </c>
      <c r="R3" t="s">
        <v>137</v>
      </c>
      <c r="S3" t="s">
        <v>60</v>
      </c>
    </row>
    <row r="4" spans="2:19" x14ac:dyDescent="0.4">
      <c r="C4" t="s">
        <v>44</v>
      </c>
      <c r="D4">
        <v>31.230369567871094</v>
      </c>
      <c r="E4">
        <v>17.983728408813477</v>
      </c>
      <c r="F4">
        <v>13.246641159057617</v>
      </c>
      <c r="K4">
        <v>0.17627220153808665</v>
      </c>
      <c r="L4">
        <v>0.88498677330212505</v>
      </c>
      <c r="Q4" t="s">
        <v>136</v>
      </c>
      <c r="R4">
        <v>1</v>
      </c>
      <c r="S4">
        <v>0.49759309152048004</v>
      </c>
    </row>
    <row r="5" spans="2:19" x14ac:dyDescent="0.4">
      <c r="C5" t="s">
        <v>45</v>
      </c>
      <c r="D5">
        <v>33.920291900634766</v>
      </c>
      <c r="E5">
        <v>18.694581985473633</v>
      </c>
      <c r="F5">
        <v>15.225709915161133</v>
      </c>
      <c r="K5">
        <v>2.1553409576416023</v>
      </c>
      <c r="L5">
        <v>0.22448003472556305</v>
      </c>
      <c r="Q5" t="s">
        <v>130</v>
      </c>
      <c r="R5">
        <v>25.156859128274551</v>
      </c>
      <c r="S5">
        <v>10.056206552089431</v>
      </c>
    </row>
    <row r="6" spans="2:19" x14ac:dyDescent="0.4">
      <c r="C6" t="s">
        <v>46</v>
      </c>
      <c r="D6">
        <v>30.877954483032227</v>
      </c>
      <c r="E6">
        <v>17.938966751098633</v>
      </c>
      <c r="F6">
        <v>12.938987731933594</v>
      </c>
      <c r="K6">
        <v>-0.13138122558593679</v>
      </c>
      <c r="L6">
        <v>1.0953418716503411</v>
      </c>
    </row>
    <row r="7" spans="2:19" x14ac:dyDescent="0.4">
      <c r="C7" t="s">
        <v>47</v>
      </c>
      <c r="D7">
        <v>31.402267456054688</v>
      </c>
      <c r="E7">
        <v>18.32636833190918</v>
      </c>
      <c r="F7">
        <v>13.075899124145508</v>
      </c>
      <c r="K7">
        <v>5.530166625977273E-3</v>
      </c>
      <c r="L7">
        <v>0.99617411800238864</v>
      </c>
    </row>
    <row r="8" spans="2:19" x14ac:dyDescent="0.4">
      <c r="B8" t="s">
        <v>130</v>
      </c>
      <c r="C8" t="s">
        <v>131</v>
      </c>
      <c r="D8">
        <v>24.030582427978516</v>
      </c>
      <c r="E8">
        <v>17.280990600585938</v>
      </c>
      <c r="F8">
        <v>6.7495918273925781</v>
      </c>
      <c r="G8">
        <v>8.4174890518188477</v>
      </c>
      <c r="H8">
        <v>-4.6528799057006829</v>
      </c>
      <c r="I8">
        <v>25.156859128274551</v>
      </c>
      <c r="K8">
        <v>-6.3207771301269524</v>
      </c>
      <c r="L8">
        <v>79.936202413569319</v>
      </c>
      <c r="M8">
        <v>15.716170335294388</v>
      </c>
      <c r="O8">
        <v>10.056206552089431</v>
      </c>
    </row>
    <row r="9" spans="2:19" x14ac:dyDescent="0.4">
      <c r="C9" t="s">
        <v>132</v>
      </c>
      <c r="D9">
        <v>27.571735382080078</v>
      </c>
      <c r="E9">
        <v>18.413599014282227</v>
      </c>
      <c r="F9">
        <v>9.1581363677978516</v>
      </c>
      <c r="K9">
        <v>-3.912232589721679</v>
      </c>
      <c r="L9">
        <v>15.055644779209221</v>
      </c>
    </row>
    <row r="10" spans="2:19" x14ac:dyDescent="0.4">
      <c r="C10" t="s">
        <v>133</v>
      </c>
      <c r="D10">
        <v>26.642194747924805</v>
      </c>
      <c r="E10">
        <v>17.989982604980469</v>
      </c>
      <c r="F10">
        <v>8.6522121429443359</v>
      </c>
      <c r="K10">
        <v>-4.4181568145751946</v>
      </c>
      <c r="L10">
        <v>21.379508986093224</v>
      </c>
    </row>
    <row r="11" spans="2:19" x14ac:dyDescent="0.4">
      <c r="C11" t="s">
        <v>134</v>
      </c>
      <c r="D11">
        <v>27.782102584838867</v>
      </c>
      <c r="E11">
        <v>18.672086715698242</v>
      </c>
      <c r="F11">
        <v>9.110015869140625</v>
      </c>
      <c r="K11">
        <v>-3.9603530883789055</v>
      </c>
      <c r="L11">
        <v>15.566288420330823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FAFC8-9305-4AAA-B2D2-4F4F834C1B10}">
  <dimension ref="B2:S11"/>
  <sheetViews>
    <sheetView workbookViewId="0">
      <selection activeCell="L22" sqref="L22"/>
    </sheetView>
  </sheetViews>
  <sheetFormatPr defaultRowHeight="18.75" x14ac:dyDescent="0.4"/>
  <sheetData>
    <row r="2" spans="2:19" x14ac:dyDescent="0.4">
      <c r="B2" t="s">
        <v>126</v>
      </c>
      <c r="C2" t="s">
        <v>127</v>
      </c>
      <c r="D2" t="s">
        <v>139</v>
      </c>
      <c r="E2" t="s">
        <v>55</v>
      </c>
      <c r="F2" t="s">
        <v>42</v>
      </c>
      <c r="G2" t="s">
        <v>56</v>
      </c>
      <c r="H2" t="s">
        <v>57</v>
      </c>
      <c r="I2" t="s">
        <v>58</v>
      </c>
      <c r="J2" t="s">
        <v>61</v>
      </c>
      <c r="K2" t="s">
        <v>59</v>
      </c>
      <c r="M2" t="s">
        <v>60</v>
      </c>
    </row>
    <row r="3" spans="2:19" x14ac:dyDescent="0.4">
      <c r="B3" t="s">
        <v>128</v>
      </c>
      <c r="C3" t="s">
        <v>43</v>
      </c>
      <c r="D3">
        <v>26.554567337036133</v>
      </c>
      <c r="E3">
        <v>17.191761016845703</v>
      </c>
      <c r="F3">
        <v>9.3628063201904297</v>
      </c>
      <c r="G3">
        <v>9.5948753356933594</v>
      </c>
      <c r="H3">
        <v>0</v>
      </c>
      <c r="I3">
        <v>1</v>
      </c>
      <c r="K3">
        <v>-0.23206901550292969</v>
      </c>
      <c r="L3">
        <v>1.1745181563533573</v>
      </c>
      <c r="M3">
        <v>0.13856699251653148</v>
      </c>
      <c r="N3">
        <v>1.0345157815137265</v>
      </c>
      <c r="O3">
        <v>0.13394381699405028</v>
      </c>
      <c r="R3" t="s">
        <v>140</v>
      </c>
      <c r="S3" t="s">
        <v>60</v>
      </c>
    </row>
    <row r="4" spans="2:19" x14ac:dyDescent="0.4">
      <c r="C4" t="s">
        <v>44</v>
      </c>
      <c r="D4">
        <v>27.663057327270508</v>
      </c>
      <c r="E4">
        <v>18.344467163085938</v>
      </c>
      <c r="F4">
        <v>9.3185901641845703</v>
      </c>
      <c r="K4">
        <v>-0.27628517150878906</v>
      </c>
      <c r="L4">
        <v>1.2110724479300672</v>
      </c>
      <c r="Q4" t="s">
        <v>136</v>
      </c>
      <c r="R4">
        <v>1</v>
      </c>
      <c r="S4">
        <v>0.13394381699405028</v>
      </c>
    </row>
    <row r="5" spans="2:19" x14ac:dyDescent="0.4">
      <c r="C5" t="s">
        <v>45</v>
      </c>
      <c r="D5">
        <v>28.351825714111328</v>
      </c>
      <c r="E5">
        <v>18.934202194213867</v>
      </c>
      <c r="F5">
        <v>9.4176235198974609</v>
      </c>
      <c r="K5">
        <v>-0.17725181579589844</v>
      </c>
      <c r="L5">
        <v>1.1307279132671888</v>
      </c>
      <c r="Q5" t="s">
        <v>130</v>
      </c>
      <c r="R5">
        <v>1.3906733001880234</v>
      </c>
      <c r="S5">
        <v>0.44451742164895652</v>
      </c>
    </row>
    <row r="6" spans="2:19" x14ac:dyDescent="0.4">
      <c r="C6" t="s">
        <v>46</v>
      </c>
      <c r="D6">
        <v>28.170980453491211</v>
      </c>
      <c r="E6">
        <v>17.890499114990234</v>
      </c>
      <c r="F6">
        <v>10.280481338500977</v>
      </c>
      <c r="K6">
        <v>0.68560600280761719</v>
      </c>
      <c r="L6">
        <v>0.62174460850429247</v>
      </c>
    </row>
    <row r="7" spans="2:19" x14ac:dyDescent="0.4">
      <c r="B7" t="s">
        <v>130</v>
      </c>
      <c r="C7" t="s">
        <v>131</v>
      </c>
      <c r="D7">
        <v>27.592575073242188</v>
      </c>
      <c r="E7">
        <v>17.878669738769531</v>
      </c>
      <c r="F7">
        <v>9.7139053344726563</v>
      </c>
      <c r="G7">
        <v>9.1190917968750007</v>
      </c>
      <c r="H7">
        <v>-0.47578353881835866</v>
      </c>
      <c r="I7">
        <v>1.3906733001880234</v>
      </c>
      <c r="K7">
        <v>0.11902999877929688</v>
      </c>
      <c r="L7">
        <v>0.92080655015116963</v>
      </c>
      <c r="M7">
        <v>0.45986028785363692</v>
      </c>
      <c r="O7">
        <v>0.44451742164895652</v>
      </c>
    </row>
    <row r="8" spans="2:19" x14ac:dyDescent="0.4">
      <c r="C8" t="s">
        <v>132</v>
      </c>
      <c r="D8">
        <v>27.932962417602539</v>
      </c>
      <c r="E8">
        <v>17.490875244140625</v>
      </c>
      <c r="F8">
        <v>10.442087173461914</v>
      </c>
      <c r="K8">
        <v>0.84721183776855469</v>
      </c>
      <c r="L8">
        <v>0.5558579535012329</v>
      </c>
    </row>
    <row r="9" spans="2:19" x14ac:dyDescent="0.4">
      <c r="C9" t="s">
        <v>133</v>
      </c>
      <c r="D9">
        <v>27.355899810791016</v>
      </c>
      <c r="E9">
        <v>18.898910522460938</v>
      </c>
      <c r="F9">
        <v>8.4569892883300781</v>
      </c>
      <c r="K9">
        <v>-1.1378860473632813</v>
      </c>
      <c r="L9">
        <v>2.2005833966999839</v>
      </c>
    </row>
    <row r="10" spans="2:19" x14ac:dyDescent="0.4">
      <c r="C10" t="s">
        <v>134</v>
      </c>
      <c r="D10">
        <v>26.427862167358398</v>
      </c>
      <c r="E10">
        <v>18.475698471069336</v>
      </c>
      <c r="F10">
        <v>7.9521636962890625</v>
      </c>
      <c r="K10">
        <v>-1.6427116394042969</v>
      </c>
      <c r="L10">
        <v>3.1225217898443134</v>
      </c>
    </row>
    <row r="11" spans="2:19" x14ac:dyDescent="0.4">
      <c r="C11" t="s">
        <v>135</v>
      </c>
      <c r="D11">
        <v>27.976634979248047</v>
      </c>
      <c r="E11">
        <v>18.946321487426758</v>
      </c>
      <c r="F11">
        <v>9.0303134918212891</v>
      </c>
      <c r="K11">
        <v>-0.56456184387207031</v>
      </c>
      <c r="L11">
        <v>1.4789382775937694</v>
      </c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CE7E-823B-487F-A53B-CCFE94047312}">
  <dimension ref="B2:S12"/>
  <sheetViews>
    <sheetView workbookViewId="0">
      <selection activeCell="K17" sqref="K17"/>
    </sheetView>
  </sheetViews>
  <sheetFormatPr defaultRowHeight="18.75" x14ac:dyDescent="0.4"/>
  <sheetData>
    <row r="2" spans="2:19" x14ac:dyDescent="0.4">
      <c r="C2" t="s">
        <v>127</v>
      </c>
      <c r="D2" t="s">
        <v>143</v>
      </c>
      <c r="E2" t="s">
        <v>55</v>
      </c>
      <c r="F2" t="s">
        <v>42</v>
      </c>
      <c r="G2" t="s">
        <v>56</v>
      </c>
      <c r="H2" t="s">
        <v>57</v>
      </c>
      <c r="I2" t="s">
        <v>58</v>
      </c>
      <c r="J2" t="s">
        <v>61</v>
      </c>
      <c r="K2" t="s">
        <v>59</v>
      </c>
      <c r="M2" t="s">
        <v>60</v>
      </c>
    </row>
    <row r="3" spans="2:19" x14ac:dyDescent="0.4">
      <c r="B3" t="s">
        <v>121</v>
      </c>
      <c r="C3" t="s">
        <v>43</v>
      </c>
      <c r="D3">
        <v>26.077569961547852</v>
      </c>
      <c r="E3">
        <v>17.405694961547852</v>
      </c>
      <c r="F3">
        <v>8.671875</v>
      </c>
      <c r="G3">
        <v>9.1278091430664059</v>
      </c>
      <c r="H3">
        <v>0</v>
      </c>
      <c r="I3">
        <v>1</v>
      </c>
      <c r="K3">
        <v>-0.45593414306640589</v>
      </c>
      <c r="L3">
        <v>1.3716706723871281</v>
      </c>
      <c r="M3">
        <v>1.2058059120275098</v>
      </c>
      <c r="N3">
        <v>2.3787909464604704</v>
      </c>
      <c r="O3">
        <v>0.5068986469036687</v>
      </c>
      <c r="R3" t="s">
        <v>142</v>
      </c>
      <c r="S3" t="s">
        <v>60</v>
      </c>
    </row>
    <row r="4" spans="2:19" x14ac:dyDescent="0.4">
      <c r="C4" t="s">
        <v>44</v>
      </c>
      <c r="D4">
        <v>25.258258819580078</v>
      </c>
      <c r="E4">
        <v>17.982883453369141</v>
      </c>
      <c r="F4">
        <v>7.2753753662109375</v>
      </c>
      <c r="K4">
        <v>-1.8524337768554684</v>
      </c>
      <c r="L4">
        <v>3.6110884969665826</v>
      </c>
      <c r="Q4" t="s">
        <v>136</v>
      </c>
      <c r="R4">
        <v>1</v>
      </c>
      <c r="S4">
        <v>0.5068986469036687</v>
      </c>
    </row>
    <row r="5" spans="2:19" x14ac:dyDescent="0.4">
      <c r="C5" t="s">
        <v>45</v>
      </c>
      <c r="D5">
        <v>25.013729095458984</v>
      </c>
      <c r="E5">
        <v>18.588071823120117</v>
      </c>
      <c r="F5">
        <v>6.4256572723388672</v>
      </c>
      <c r="K5">
        <v>-2.7021518707275387</v>
      </c>
      <c r="L5">
        <v>6.5077186085119045</v>
      </c>
      <c r="Q5" t="s">
        <v>130</v>
      </c>
      <c r="R5">
        <v>10.619212022029936</v>
      </c>
      <c r="S5">
        <v>0.76425974877302061</v>
      </c>
    </row>
    <row r="6" spans="2:19" x14ac:dyDescent="0.4">
      <c r="C6" t="s">
        <v>46</v>
      </c>
      <c r="D6">
        <v>29.987644195556641</v>
      </c>
      <c r="E6">
        <v>17.585788726806641</v>
      </c>
      <c r="F6">
        <v>12.40185546875</v>
      </c>
      <c r="K6">
        <v>3.2740463256835941</v>
      </c>
      <c r="L6">
        <v>0.10337460159021493</v>
      </c>
    </row>
    <row r="7" spans="2:19" x14ac:dyDescent="0.4">
      <c r="C7" t="s">
        <v>47</v>
      </c>
      <c r="D7">
        <v>29.168485641479492</v>
      </c>
      <c r="E7">
        <v>18.304203033447266</v>
      </c>
      <c r="F7">
        <v>10.864282608032227</v>
      </c>
      <c r="K7">
        <v>1.7364734649658207</v>
      </c>
      <c r="L7">
        <v>0.30010235284652054</v>
      </c>
    </row>
    <row r="8" spans="2:19" x14ac:dyDescent="0.4">
      <c r="B8" t="s">
        <v>130</v>
      </c>
      <c r="C8" t="s">
        <v>131</v>
      </c>
      <c r="D8">
        <v>23.183712005615234</v>
      </c>
      <c r="E8">
        <v>17.25566291809082</v>
      </c>
      <c r="F8">
        <v>5.9280490875244141</v>
      </c>
      <c r="G8">
        <v>5.7192043304443363</v>
      </c>
      <c r="H8">
        <v>-3.4086048126220696</v>
      </c>
      <c r="I8">
        <v>10.619212022029936</v>
      </c>
      <c r="K8">
        <v>-3.1997600555419918</v>
      </c>
      <c r="L8">
        <v>9.1880585841648923</v>
      </c>
      <c r="M8">
        <v>1.818014171125415</v>
      </c>
      <c r="O8">
        <v>0.76425974877302061</v>
      </c>
    </row>
    <row r="9" spans="2:19" x14ac:dyDescent="0.4">
      <c r="C9" t="s">
        <v>132</v>
      </c>
      <c r="D9">
        <v>22.831653594970703</v>
      </c>
      <c r="E9">
        <v>17.37861442565918</v>
      </c>
      <c r="F9">
        <v>5.4530391693115234</v>
      </c>
      <c r="K9">
        <v>-3.6747699737548825</v>
      </c>
      <c r="L9">
        <v>12.770737826837399</v>
      </c>
    </row>
    <row r="10" spans="2:19" x14ac:dyDescent="0.4">
      <c r="C10" t="s">
        <v>133</v>
      </c>
      <c r="D10">
        <v>24.707302093505859</v>
      </c>
      <c r="E10">
        <v>18.415475845336914</v>
      </c>
      <c r="F10">
        <v>6.2918262481689453</v>
      </c>
      <c r="K10">
        <v>-2.8359828948974606</v>
      </c>
      <c r="L10">
        <v>7.1402911134657074</v>
      </c>
    </row>
    <row r="11" spans="2:19" x14ac:dyDescent="0.4">
      <c r="C11" t="s">
        <v>134</v>
      </c>
      <c r="D11">
        <v>23.935697555541992</v>
      </c>
      <c r="E11">
        <v>18.014122009277344</v>
      </c>
      <c r="F11">
        <v>5.9215755462646484</v>
      </c>
      <c r="K11">
        <v>-3.2062335968017575</v>
      </c>
      <c r="L11">
        <v>9.2293791125532785</v>
      </c>
    </row>
    <row r="12" spans="2:19" x14ac:dyDescent="0.4">
      <c r="C12" t="s">
        <v>135</v>
      </c>
      <c r="D12">
        <v>23.936468124389648</v>
      </c>
      <c r="E12">
        <v>18.9349365234375</v>
      </c>
      <c r="F12">
        <v>5.0015316009521484</v>
      </c>
      <c r="K12">
        <v>-4.1262775421142575</v>
      </c>
      <c r="L12">
        <v>17.46358131045087</v>
      </c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D31F0-9DE3-4A74-97C1-D4C64AFBD9C0}">
  <dimension ref="B2:S8"/>
  <sheetViews>
    <sheetView workbookViewId="0">
      <selection activeCell="M16" sqref="M16"/>
    </sheetView>
  </sheetViews>
  <sheetFormatPr defaultRowHeight="18.75" x14ac:dyDescent="0.4"/>
  <sheetData>
    <row r="2" spans="2:19" x14ac:dyDescent="0.4">
      <c r="B2" t="s">
        <v>144</v>
      </c>
      <c r="C2" t="s">
        <v>145</v>
      </c>
      <c r="D2" t="s">
        <v>141</v>
      </c>
      <c r="E2" t="s">
        <v>55</v>
      </c>
      <c r="F2" t="s">
        <v>42</v>
      </c>
      <c r="G2" t="s">
        <v>56</v>
      </c>
      <c r="H2" t="s">
        <v>57</v>
      </c>
      <c r="I2" t="s">
        <v>58</v>
      </c>
      <c r="J2" t="s">
        <v>61</v>
      </c>
      <c r="K2" t="s">
        <v>59</v>
      </c>
      <c r="M2" t="s">
        <v>60</v>
      </c>
    </row>
    <row r="3" spans="2:19" x14ac:dyDescent="0.4">
      <c r="B3" t="s">
        <v>146</v>
      </c>
      <c r="C3" t="s">
        <v>152</v>
      </c>
      <c r="D3">
        <v>23.739185333251953</v>
      </c>
      <c r="E3">
        <v>13.129165649414063</v>
      </c>
      <c r="F3">
        <v>10.610019683837891</v>
      </c>
      <c r="G3">
        <v>10.57563591003418</v>
      </c>
      <c r="H3">
        <v>0</v>
      </c>
      <c r="I3">
        <v>1</v>
      </c>
      <c r="K3">
        <v>3.4383773803710938E-2</v>
      </c>
      <c r="L3">
        <v>0.97644874759069578</v>
      </c>
      <c r="M3">
        <v>6.3214741217329978E-2</v>
      </c>
      <c r="N3">
        <v>1.0038937004299724</v>
      </c>
      <c r="O3">
        <v>6.2969556627613874E-2</v>
      </c>
      <c r="R3" t="s">
        <v>148</v>
      </c>
      <c r="S3" t="s">
        <v>60</v>
      </c>
    </row>
    <row r="4" spans="2:19" x14ac:dyDescent="0.4">
      <c r="C4" t="s">
        <v>153</v>
      </c>
      <c r="D4">
        <v>24.580163955688477</v>
      </c>
      <c r="E4">
        <v>13.869632720947266</v>
      </c>
      <c r="F4">
        <v>10.710531234741211</v>
      </c>
      <c r="K4">
        <v>0.13489532470703125</v>
      </c>
      <c r="L4">
        <v>0.91073590998870024</v>
      </c>
      <c r="Q4" t="s">
        <v>146</v>
      </c>
      <c r="R4">
        <v>1</v>
      </c>
      <c r="S4">
        <v>6.2969556627613874E-2</v>
      </c>
    </row>
    <row r="5" spans="2:19" x14ac:dyDescent="0.4">
      <c r="C5" t="s">
        <v>154</v>
      </c>
      <c r="D5">
        <v>24.989492416381836</v>
      </c>
      <c r="E5">
        <v>14.583135604858398</v>
      </c>
      <c r="F5">
        <v>10.406356811523438</v>
      </c>
      <c r="K5">
        <v>-0.16927909851074219</v>
      </c>
      <c r="L5">
        <v>1.1244964437105209</v>
      </c>
      <c r="Q5" t="s">
        <v>151</v>
      </c>
      <c r="R5">
        <v>0.94717716127688745</v>
      </c>
      <c r="S5">
        <v>1.4416347091332864E-2</v>
      </c>
    </row>
    <row r="6" spans="2:19" x14ac:dyDescent="0.4">
      <c r="B6" t="s">
        <v>151</v>
      </c>
      <c r="C6" t="s">
        <v>155</v>
      </c>
      <c r="D6">
        <v>24.544216156005859</v>
      </c>
      <c r="E6">
        <v>13.887238502502441</v>
      </c>
      <c r="F6">
        <v>10.656977653503418</v>
      </c>
      <c r="G6">
        <v>10.653929710388184</v>
      </c>
      <c r="H6">
        <v>7.8293800354003906E-2</v>
      </c>
      <c r="I6">
        <v>0.94717716127688745</v>
      </c>
      <c r="K6">
        <v>8.1341743469238281E-2</v>
      </c>
      <c r="L6">
        <v>0.94517819781630463</v>
      </c>
      <c r="M6">
        <v>1.4472480028201019E-2</v>
      </c>
      <c r="O6">
        <v>1.4416347091332864E-2</v>
      </c>
    </row>
    <row r="7" spans="2:19" x14ac:dyDescent="0.4">
      <c r="C7" t="s">
        <v>156</v>
      </c>
      <c r="D7">
        <v>24.268905639648438</v>
      </c>
      <c r="E7">
        <v>13.578475952148438</v>
      </c>
      <c r="F7">
        <v>10.6904296875</v>
      </c>
      <c r="K7">
        <v>0.11479377746582031</v>
      </c>
      <c r="L7">
        <v>0.92351431080225055</v>
      </c>
    </row>
    <row r="8" spans="2:19" x14ac:dyDescent="0.4">
      <c r="C8" t="s">
        <v>157</v>
      </c>
      <c r="D8">
        <v>24.496116638183594</v>
      </c>
      <c r="E8">
        <v>13.881734848022461</v>
      </c>
      <c r="F8">
        <v>10.614381790161133</v>
      </c>
      <c r="K8">
        <v>3.8745880126953125E-2</v>
      </c>
      <c r="L8">
        <v>0.9735008339019870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F31BE-75BD-442F-9033-E26CC42CAD9D}">
  <dimension ref="B2:N51"/>
  <sheetViews>
    <sheetView topLeftCell="A23" workbookViewId="0">
      <selection activeCell="I48" sqref="I48"/>
    </sheetView>
  </sheetViews>
  <sheetFormatPr defaultRowHeight="18.75" x14ac:dyDescent="0.4"/>
  <cols>
    <col min="1" max="16384" width="9" style="1"/>
  </cols>
  <sheetData>
    <row r="2" spans="2:14" x14ac:dyDescent="0.4">
      <c r="B2" s="1" t="s">
        <v>33</v>
      </c>
    </row>
    <row r="3" spans="2:14" x14ac:dyDescent="0.4">
      <c r="B3" s="1" t="s">
        <v>32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</row>
    <row r="4" spans="2:14" x14ac:dyDescent="0.4">
      <c r="B4" s="1" t="s">
        <v>14</v>
      </c>
      <c r="C4" s="1">
        <v>0.43000000000000682</v>
      </c>
      <c r="D4" s="1">
        <v>1.2599999999999909</v>
      </c>
      <c r="E4" s="1">
        <v>1.6899999999999977</v>
      </c>
      <c r="F4" s="1">
        <v>2.5999999999999943</v>
      </c>
      <c r="G4" s="1">
        <v>2.460000000000008</v>
      </c>
      <c r="H4" s="1">
        <v>2</v>
      </c>
      <c r="I4" s="1">
        <v>2.4399999999999977</v>
      </c>
      <c r="J4" s="1">
        <v>3.0800000000000125</v>
      </c>
      <c r="K4" s="1">
        <v>3.7599999999999909</v>
      </c>
      <c r="L4" s="1">
        <v>4.1999999999999886</v>
      </c>
      <c r="M4" s="1">
        <v>3.5999999999999943</v>
      </c>
      <c r="N4" s="1">
        <v>3.9800000000000182</v>
      </c>
    </row>
    <row r="5" spans="2:14" x14ac:dyDescent="0.4">
      <c r="B5" s="1" t="s">
        <v>15</v>
      </c>
      <c r="C5" s="1">
        <v>6.0000000000002274E-2</v>
      </c>
      <c r="D5" s="1">
        <v>0.90000000000000568</v>
      </c>
      <c r="E5" s="1">
        <v>1.1500000000000057</v>
      </c>
      <c r="F5" s="1">
        <v>2.3899999999999864</v>
      </c>
      <c r="G5" s="1">
        <v>1.9099999999999966</v>
      </c>
      <c r="H5" s="1">
        <v>2.4300000000000068</v>
      </c>
      <c r="I5" s="1">
        <v>2.1899999999999977</v>
      </c>
      <c r="J5" s="1">
        <v>2.25</v>
      </c>
      <c r="K5" s="1">
        <v>3.2299999999999898</v>
      </c>
      <c r="L5" s="1">
        <v>2.5400000000000063</v>
      </c>
      <c r="M5" s="1">
        <v>2.4400000000000119</v>
      </c>
      <c r="N5" s="1">
        <v>2.9199999999999875</v>
      </c>
    </row>
    <row r="6" spans="2:14" x14ac:dyDescent="0.4">
      <c r="B6" s="1" t="s">
        <v>16</v>
      </c>
      <c r="C6" s="1">
        <v>0.31999999999999318</v>
      </c>
      <c r="D6" s="1">
        <v>1.1299999999999955</v>
      </c>
      <c r="E6" s="1">
        <v>2.4399999999999977</v>
      </c>
      <c r="F6" s="1">
        <v>2.4300000000000068</v>
      </c>
      <c r="G6" s="1">
        <v>2.5800000000000125</v>
      </c>
      <c r="H6" s="1">
        <v>1.9300000000000068</v>
      </c>
      <c r="I6" s="1">
        <v>2.2099999999999795</v>
      </c>
      <c r="J6" s="1">
        <v>3.2500000000000142</v>
      </c>
      <c r="K6" s="1">
        <v>3.6400000000000006</v>
      </c>
      <c r="L6" s="1">
        <v>3.0499999999999972</v>
      </c>
      <c r="M6" s="1">
        <v>3.3100000000000023</v>
      </c>
      <c r="N6" s="1">
        <v>3.6299999999999955</v>
      </c>
    </row>
    <row r="7" spans="2:14" x14ac:dyDescent="0.4">
      <c r="B7" s="1" t="s">
        <v>17</v>
      </c>
      <c r="C7" s="1">
        <v>2.0000000000010232E-2</v>
      </c>
      <c r="D7" s="1">
        <v>0.31000000000000227</v>
      </c>
      <c r="E7" s="1">
        <v>1.4699999999999989</v>
      </c>
      <c r="F7" s="1">
        <v>2.2800000000000011</v>
      </c>
      <c r="G7" s="1">
        <v>2.1399999999999864</v>
      </c>
      <c r="H7" s="1">
        <v>1.8900000000000148</v>
      </c>
      <c r="I7" s="1">
        <v>1.7199999999999989</v>
      </c>
      <c r="J7" s="1">
        <v>1.4599999999999937</v>
      </c>
      <c r="K7" s="1">
        <v>1.8299999999999983</v>
      </c>
      <c r="L7" s="1">
        <v>2.3200000000000074</v>
      </c>
      <c r="M7" s="1">
        <v>2.3799999999999955</v>
      </c>
      <c r="N7" s="1">
        <v>2.2099999999999937</v>
      </c>
    </row>
    <row r="8" spans="2:14" x14ac:dyDescent="0.4">
      <c r="B8" s="1" t="s">
        <v>19</v>
      </c>
      <c r="C8" s="1">
        <v>0.57999999999998408</v>
      </c>
      <c r="D8" s="1">
        <v>1.3800000000000097</v>
      </c>
      <c r="E8" s="1">
        <v>2.019999999999996</v>
      </c>
      <c r="F8" s="1">
        <v>2.2900000000000063</v>
      </c>
      <c r="G8" s="1">
        <v>1.8700000000000045</v>
      </c>
      <c r="H8" s="1">
        <v>1.2399999999999949</v>
      </c>
      <c r="I8" s="1">
        <v>1.3299999999999983</v>
      </c>
      <c r="J8" s="1">
        <v>1.6299999999999955</v>
      </c>
      <c r="K8" s="1">
        <v>1</v>
      </c>
      <c r="L8" s="1">
        <v>1.8700000000000045</v>
      </c>
      <c r="M8" s="1">
        <v>2.5900000000000034</v>
      </c>
      <c r="N8" s="1">
        <v>3.0499999999999972</v>
      </c>
    </row>
    <row r="9" spans="2:14" x14ac:dyDescent="0.4">
      <c r="B9" s="1" t="s">
        <v>20</v>
      </c>
      <c r="C9" s="1">
        <v>0.77000000000001023</v>
      </c>
      <c r="D9" s="1">
        <v>1.6499999999999773</v>
      </c>
      <c r="E9" s="1">
        <v>2.4200000000000159</v>
      </c>
      <c r="F9" s="1">
        <v>2.6500000000000057</v>
      </c>
      <c r="G9" s="1">
        <v>2.5999999999999943</v>
      </c>
      <c r="H9" s="1">
        <v>2.3799999999999955</v>
      </c>
      <c r="I9" s="1">
        <v>2.3400000000000034</v>
      </c>
      <c r="J9" s="1">
        <v>0.53000000000000114</v>
      </c>
      <c r="K9" s="1">
        <v>1.2299999999999898</v>
      </c>
      <c r="L9" s="1">
        <v>3.0400000000000063</v>
      </c>
      <c r="M9" s="1">
        <v>3.6299999999999955</v>
      </c>
      <c r="N9" s="1">
        <v>2.9699999999999989</v>
      </c>
    </row>
    <row r="10" spans="2:14" x14ac:dyDescent="0.4">
      <c r="B10" s="1" t="s">
        <v>21</v>
      </c>
      <c r="C10" s="1">
        <v>0.41999999999998749</v>
      </c>
      <c r="D10" s="1">
        <v>0.49000000000000909</v>
      </c>
      <c r="E10" s="1">
        <v>1.6699999999999875</v>
      </c>
      <c r="F10" s="1">
        <v>2.9300000000000068</v>
      </c>
      <c r="G10" s="1">
        <v>2.210000000000008</v>
      </c>
      <c r="H10" s="1">
        <v>1.8199999999999932</v>
      </c>
      <c r="I10" s="1">
        <v>1.789999999999992</v>
      </c>
      <c r="J10" s="1">
        <v>1.8200000000000216</v>
      </c>
      <c r="K10" s="1">
        <v>2.8499999999999943</v>
      </c>
      <c r="L10" s="1">
        <v>3.0799999999999983</v>
      </c>
      <c r="M10" s="1">
        <v>3.0299999999999869</v>
      </c>
      <c r="N10" s="1">
        <v>4.0600000000000023</v>
      </c>
    </row>
    <row r="11" spans="2:14" x14ac:dyDescent="0.4">
      <c r="B11" s="1" t="s">
        <v>22</v>
      </c>
      <c r="C11" s="1">
        <v>0</v>
      </c>
      <c r="D11" s="1">
        <v>0.71999999999999886</v>
      </c>
      <c r="E11" s="1">
        <v>0.60000000000002274</v>
      </c>
      <c r="F11" s="1">
        <v>1.1199999999999761</v>
      </c>
      <c r="G11" s="1">
        <v>1.5</v>
      </c>
      <c r="H11" s="1">
        <v>0.87000000000000455</v>
      </c>
      <c r="I11" s="1">
        <v>1.5699999999999932</v>
      </c>
      <c r="J11" s="1">
        <v>1.8400000000000034</v>
      </c>
      <c r="K11" s="1">
        <v>2.2300000000000182</v>
      </c>
      <c r="L11" s="1">
        <v>2.5999999999999943</v>
      </c>
      <c r="M11" s="1">
        <v>1.6099999999999852</v>
      </c>
      <c r="N11" s="1">
        <v>1.6100000000000136</v>
      </c>
    </row>
    <row r="13" spans="2:14" x14ac:dyDescent="0.4">
      <c r="B13" s="1" t="s">
        <v>120</v>
      </c>
      <c r="C13" s="1">
        <v>1</v>
      </c>
      <c r="D13" s="1">
        <v>2</v>
      </c>
      <c r="E13" s="1">
        <v>3</v>
      </c>
      <c r="F13" s="1">
        <v>4</v>
      </c>
      <c r="G13" s="1">
        <v>5</v>
      </c>
      <c r="H13" s="1">
        <v>6</v>
      </c>
      <c r="I13" s="1">
        <v>7</v>
      </c>
      <c r="J13" s="1">
        <v>8</v>
      </c>
      <c r="K13" s="1">
        <v>9</v>
      </c>
      <c r="L13" s="1">
        <v>10</v>
      </c>
      <c r="M13" s="1">
        <v>11</v>
      </c>
      <c r="N13" s="1">
        <v>12</v>
      </c>
    </row>
    <row r="14" spans="2:14" x14ac:dyDescent="0.4">
      <c r="B14" s="1" t="s">
        <v>25</v>
      </c>
      <c r="C14" s="1">
        <f>AVERAGE(C4:C7)</f>
        <v>0.20750000000000313</v>
      </c>
      <c r="D14" s="1">
        <f t="shared" ref="D14:N14" si="0">AVERAGE(D4:D7)</f>
        <v>0.89999999999999858</v>
      </c>
      <c r="E14" s="1">
        <f t="shared" si="0"/>
        <v>1.6875</v>
      </c>
      <c r="F14" s="1">
        <f t="shared" si="0"/>
        <v>2.4249999999999972</v>
      </c>
      <c r="G14" s="1">
        <f t="shared" si="0"/>
        <v>2.2725000000000009</v>
      </c>
      <c r="H14" s="1">
        <f t="shared" si="0"/>
        <v>2.0625000000000071</v>
      </c>
      <c r="I14" s="1">
        <f t="shared" si="0"/>
        <v>2.1399999999999935</v>
      </c>
      <c r="J14" s="1">
        <f t="shared" si="0"/>
        <v>2.5100000000000051</v>
      </c>
      <c r="K14" s="1">
        <f t="shared" si="0"/>
        <v>3.1149999999999949</v>
      </c>
      <c r="L14" s="1">
        <f t="shared" si="0"/>
        <v>3.0274999999999999</v>
      </c>
      <c r="M14" s="1">
        <f t="shared" si="0"/>
        <v>2.932500000000001</v>
      </c>
      <c r="N14" s="1">
        <f t="shared" si="0"/>
        <v>3.1849999999999987</v>
      </c>
    </row>
    <row r="15" spans="2:14" x14ac:dyDescent="0.4">
      <c r="B15" s="1" t="s">
        <v>26</v>
      </c>
      <c r="C15" s="1">
        <f>AVERAGE(C8:C11)</f>
        <v>0.44249999999999545</v>
      </c>
      <c r="D15" s="1">
        <f t="shared" ref="D15:N15" si="1">AVERAGE(D8:D11)</f>
        <v>1.0599999999999987</v>
      </c>
      <c r="E15" s="1">
        <f t="shared" si="1"/>
        <v>1.6775000000000055</v>
      </c>
      <c r="F15" s="1">
        <f t="shared" si="1"/>
        <v>2.2474999999999987</v>
      </c>
      <c r="G15" s="1">
        <f t="shared" si="1"/>
        <v>2.0450000000000017</v>
      </c>
      <c r="H15" s="1">
        <f t="shared" si="1"/>
        <v>1.577499999999997</v>
      </c>
      <c r="I15" s="1">
        <f t="shared" si="1"/>
        <v>1.7574999999999967</v>
      </c>
      <c r="J15" s="1">
        <f t="shared" si="1"/>
        <v>1.4550000000000054</v>
      </c>
      <c r="K15" s="1">
        <f t="shared" si="1"/>
        <v>1.8275000000000006</v>
      </c>
      <c r="L15" s="1">
        <f t="shared" si="1"/>
        <v>2.6475000000000009</v>
      </c>
      <c r="M15" s="1">
        <f t="shared" si="1"/>
        <v>2.7149999999999928</v>
      </c>
      <c r="N15" s="1">
        <f t="shared" si="1"/>
        <v>2.922500000000003</v>
      </c>
    </row>
    <row r="17" spans="2:14" x14ac:dyDescent="0.4">
      <c r="B17" s="1" t="s">
        <v>121</v>
      </c>
    </row>
    <row r="18" spans="2:14" x14ac:dyDescent="0.4">
      <c r="B18" s="1" t="s">
        <v>25</v>
      </c>
      <c r="C18" s="1">
        <f>_xlfn.STDEV.S(C4:C7)</f>
        <v>0.19922767545365191</v>
      </c>
      <c r="D18" s="1">
        <f t="shared" ref="D18:N18" si="2">_xlfn.STDEV.S(D4:D7)</f>
        <v>0.42055518860984586</v>
      </c>
      <c r="E18" s="1">
        <f t="shared" si="2"/>
        <v>0.54847515896346366</v>
      </c>
      <c r="F18" s="1">
        <f t="shared" si="2"/>
        <v>0.1327905619136123</v>
      </c>
      <c r="G18" s="1">
        <f t="shared" si="2"/>
        <v>0.304781342386099</v>
      </c>
      <c r="H18" s="1">
        <f t="shared" si="2"/>
        <v>0.24918199506919864</v>
      </c>
      <c r="I18" s="1">
        <f t="shared" si="2"/>
        <v>0.30210373494325743</v>
      </c>
      <c r="J18" s="1">
        <f t="shared" si="2"/>
        <v>0.82514645164763523</v>
      </c>
      <c r="K18" s="1">
        <f t="shared" si="2"/>
        <v>0.88620915514717158</v>
      </c>
      <c r="L18" s="1">
        <f t="shared" si="2"/>
        <v>0.83934001850659457</v>
      </c>
      <c r="M18" s="1">
        <f t="shared" si="2"/>
        <v>0.61532511731603712</v>
      </c>
      <c r="N18" s="1">
        <f t="shared" si="2"/>
        <v>0.7854722570954904</v>
      </c>
    </row>
    <row r="19" spans="2:14" x14ac:dyDescent="0.4">
      <c r="B19" s="1" t="s">
        <v>26</v>
      </c>
      <c r="C19" s="1">
        <f>_xlfn.STDEV.S(C8:C11)</f>
        <v>0.32785921775461441</v>
      </c>
      <c r="D19" s="1">
        <f t="shared" ref="D19:N19" si="3">_xlfn.STDEV.S(D8:D11)</f>
        <v>0.54497706373753951</v>
      </c>
      <c r="E19" s="1">
        <f t="shared" si="3"/>
        <v>0.78095561120121182</v>
      </c>
      <c r="F19" s="1">
        <f t="shared" si="3"/>
        <v>0.79600565324627148</v>
      </c>
      <c r="G19" s="1">
        <f t="shared" si="3"/>
        <v>0.47007091663563449</v>
      </c>
      <c r="H19" s="1">
        <f t="shared" si="3"/>
        <v>0.66263992233087088</v>
      </c>
      <c r="I19" s="1">
        <f t="shared" si="3"/>
        <v>0.43138343346339703</v>
      </c>
      <c r="J19" s="1">
        <f t="shared" si="3"/>
        <v>0.62388567328745259</v>
      </c>
      <c r="K19" s="1">
        <f t="shared" si="3"/>
        <v>0.86588586622795638</v>
      </c>
      <c r="L19" s="1">
        <f t="shared" si="3"/>
        <v>0.5621017108436267</v>
      </c>
      <c r="M19" s="1">
        <f t="shared" si="3"/>
        <v>0.8510973309009211</v>
      </c>
      <c r="N19" s="1">
        <f t="shared" si="3"/>
        <v>1.0058288456127398</v>
      </c>
    </row>
    <row r="21" spans="2:14" x14ac:dyDescent="0.4">
      <c r="B21" s="1" t="s">
        <v>122</v>
      </c>
    </row>
    <row r="22" spans="2:14" x14ac:dyDescent="0.4">
      <c r="B22" s="1" t="s">
        <v>25</v>
      </c>
      <c r="C22" s="1">
        <f>C18/SQRT(4)</f>
        <v>9.9613837726825957E-2</v>
      </c>
      <c r="D22" s="1">
        <f t="shared" ref="D22:N22" si="4">D18/SQRT(4)</f>
        <v>0.21027759430492293</v>
      </c>
      <c r="E22" s="1">
        <f t="shared" si="4"/>
        <v>0.27423757948173183</v>
      </c>
      <c r="F22" s="1">
        <f t="shared" si="4"/>
        <v>6.6395280956806149E-2</v>
      </c>
      <c r="G22" s="1">
        <f t="shared" si="4"/>
        <v>0.1523906711930495</v>
      </c>
      <c r="H22" s="1">
        <f t="shared" si="4"/>
        <v>0.12459099753459932</v>
      </c>
      <c r="I22" s="1">
        <f t="shared" si="4"/>
        <v>0.15105186747162871</v>
      </c>
      <c r="J22" s="1">
        <f t="shared" si="4"/>
        <v>0.41257322582381761</v>
      </c>
      <c r="K22" s="1">
        <f t="shared" si="4"/>
        <v>0.44310457757358579</v>
      </c>
      <c r="L22" s="1">
        <f t="shared" si="4"/>
        <v>0.41967000925329728</v>
      </c>
      <c r="M22" s="1">
        <f t="shared" si="4"/>
        <v>0.30766255865801856</v>
      </c>
      <c r="N22" s="1">
        <f t="shared" si="4"/>
        <v>0.3927361285477452</v>
      </c>
    </row>
    <row r="23" spans="2:14" x14ac:dyDescent="0.4">
      <c r="B23" s="1" t="s">
        <v>26</v>
      </c>
      <c r="C23" s="1">
        <f>C19/SQRT(4)</f>
        <v>0.1639296088773072</v>
      </c>
      <c r="D23" s="1">
        <f t="shared" ref="D23:N23" si="5">D19/SQRT(4)</f>
        <v>0.27248853186876976</v>
      </c>
      <c r="E23" s="1">
        <f t="shared" si="5"/>
        <v>0.39047780560060591</v>
      </c>
      <c r="F23" s="1">
        <f t="shared" si="5"/>
        <v>0.39800282662313574</v>
      </c>
      <c r="G23" s="1">
        <f t="shared" si="5"/>
        <v>0.23503545831781725</v>
      </c>
      <c r="H23" s="1">
        <f t="shared" si="5"/>
        <v>0.33131996116543544</v>
      </c>
      <c r="I23" s="1">
        <f t="shared" si="5"/>
        <v>0.21569171673169851</v>
      </c>
      <c r="J23" s="1">
        <f t="shared" si="5"/>
        <v>0.3119428366437263</v>
      </c>
      <c r="K23" s="1">
        <f t="shared" si="5"/>
        <v>0.43294293311397819</v>
      </c>
      <c r="L23" s="1">
        <f t="shared" si="5"/>
        <v>0.28105085542181335</v>
      </c>
      <c r="M23" s="1">
        <f t="shared" si="5"/>
        <v>0.42554866545046055</v>
      </c>
      <c r="N23" s="1">
        <f t="shared" si="5"/>
        <v>0.50291442280636989</v>
      </c>
    </row>
    <row r="26" spans="2:14" x14ac:dyDescent="0.2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</row>
    <row r="27" spans="2:14" x14ac:dyDescent="0.2">
      <c r="B27" s="5"/>
    </row>
    <row r="28" spans="2:14" x14ac:dyDescent="0.2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</row>
    <row r="29" spans="2:14" x14ac:dyDescent="0.2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2:14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2:14" x14ac:dyDescent="0.2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2:14" x14ac:dyDescent="0.2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2:14" x14ac:dyDescent="0.2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2:14" x14ac:dyDescent="0.2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2:14" x14ac:dyDescent="0.2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2:14" x14ac:dyDescent="0.2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2:14" x14ac:dyDescent="0.2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2:14" x14ac:dyDescent="0.2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2:14" x14ac:dyDescent="0.2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2:14" x14ac:dyDescent="0.2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2:14" x14ac:dyDescent="0.2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2:14" x14ac:dyDescent="0.2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</row>
    <row r="43" spans="2:14" x14ac:dyDescent="0.2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2:14" x14ac:dyDescent="0.2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2:14" x14ac:dyDescent="0.2"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2:14" x14ac:dyDescent="0.2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</row>
    <row r="47" spans="2:14" x14ac:dyDescent="0.2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2:14" x14ac:dyDescent="0.2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  <row r="49" spans="2:14" x14ac:dyDescent="0.2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2:14" x14ac:dyDescent="0.2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2:14" x14ac:dyDescent="0.2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</sheetData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28E20-6664-4F75-A8A3-79025F4ECB9B}">
  <dimension ref="B2:S8"/>
  <sheetViews>
    <sheetView workbookViewId="0">
      <selection activeCell="K26" sqref="K26"/>
    </sheetView>
  </sheetViews>
  <sheetFormatPr defaultRowHeight="18.75" x14ac:dyDescent="0.4"/>
  <sheetData>
    <row r="2" spans="2:19" x14ac:dyDescent="0.4">
      <c r="B2" t="s">
        <v>144</v>
      </c>
      <c r="C2" t="s">
        <v>158</v>
      </c>
      <c r="D2" t="s">
        <v>141</v>
      </c>
      <c r="E2" t="s">
        <v>55</v>
      </c>
      <c r="F2" t="s">
        <v>42</v>
      </c>
      <c r="G2" t="s">
        <v>56</v>
      </c>
      <c r="H2" t="s">
        <v>57</v>
      </c>
      <c r="I2" t="s">
        <v>58</v>
      </c>
      <c r="J2" t="s">
        <v>61</v>
      </c>
      <c r="K2" t="s">
        <v>59</v>
      </c>
      <c r="M2" t="s">
        <v>60</v>
      </c>
    </row>
    <row r="3" spans="2:19" x14ac:dyDescent="0.4">
      <c r="B3" t="s">
        <v>146</v>
      </c>
      <c r="C3" t="s">
        <v>147</v>
      </c>
      <c r="D3">
        <v>25.975671768188477</v>
      </c>
      <c r="E3">
        <v>15.549533843994141</v>
      </c>
      <c r="F3">
        <v>10.426137924194336</v>
      </c>
      <c r="G3">
        <v>10.562465031941732</v>
      </c>
      <c r="H3">
        <v>0</v>
      </c>
      <c r="I3">
        <v>1</v>
      </c>
      <c r="K3">
        <v>-0.13632710774739643</v>
      </c>
      <c r="L3">
        <v>1.0991033932305996</v>
      </c>
      <c r="M3">
        <v>0.55904006985889831</v>
      </c>
      <c r="N3">
        <v>1.2672802531901886</v>
      </c>
      <c r="O3">
        <v>0.44113373379850157</v>
      </c>
      <c r="R3" t="s">
        <v>159</v>
      </c>
      <c r="S3" t="s">
        <v>60</v>
      </c>
    </row>
    <row r="4" spans="2:19" x14ac:dyDescent="0.4">
      <c r="C4" t="s">
        <v>149</v>
      </c>
      <c r="D4">
        <v>28.838199615478516</v>
      </c>
      <c r="E4">
        <v>16.932365417480469</v>
      </c>
      <c r="F4">
        <v>11.905834197998047</v>
      </c>
      <c r="K4">
        <v>1.3433691660563145</v>
      </c>
      <c r="L4">
        <v>0.39409922948720438</v>
      </c>
      <c r="Q4" t="s">
        <v>146</v>
      </c>
      <c r="R4">
        <v>1</v>
      </c>
      <c r="S4">
        <v>0.44113373379850157</v>
      </c>
    </row>
    <row r="5" spans="2:19" x14ac:dyDescent="0.4">
      <c r="C5" t="s">
        <v>150</v>
      </c>
      <c r="D5">
        <v>25.218122482299805</v>
      </c>
      <c r="E5">
        <v>15.862699508666992</v>
      </c>
      <c r="F5">
        <v>9.3554229736328125</v>
      </c>
      <c r="K5">
        <v>-1.2070420583089199</v>
      </c>
      <c r="L5">
        <v>2.3086381368527618</v>
      </c>
      <c r="Q5" t="s">
        <v>160</v>
      </c>
      <c r="R5">
        <v>3.3068818396699595</v>
      </c>
      <c r="S5">
        <v>0.32890229756388079</v>
      </c>
    </row>
    <row r="6" spans="2:19" x14ac:dyDescent="0.4">
      <c r="B6" t="s">
        <v>151</v>
      </c>
      <c r="C6" t="s">
        <v>155</v>
      </c>
      <c r="D6">
        <v>23.976602554321289</v>
      </c>
      <c r="E6">
        <v>14.921539306640625</v>
      </c>
      <c r="F6">
        <v>9.0550632476806641</v>
      </c>
      <c r="G6">
        <v>8.8369935353597011</v>
      </c>
      <c r="H6">
        <v>-1.7254714965820313</v>
      </c>
      <c r="I6">
        <v>3.3068818396699595</v>
      </c>
      <c r="K6">
        <v>-1.5074017842610683</v>
      </c>
      <c r="L6">
        <v>2.8429757324339082</v>
      </c>
      <c r="M6">
        <v>0.41681138693158959</v>
      </c>
      <c r="O6">
        <v>0.32890229756388079</v>
      </c>
    </row>
    <row r="7" spans="2:19" x14ac:dyDescent="0.4">
      <c r="C7" t="s">
        <v>156</v>
      </c>
      <c r="D7">
        <v>24.390518188476563</v>
      </c>
      <c r="E7">
        <v>15.43319034576416</v>
      </c>
      <c r="F7">
        <v>8.9573278427124023</v>
      </c>
      <c r="K7">
        <v>-1.60513718922933</v>
      </c>
      <c r="L7">
        <v>3.0422467870554697</v>
      </c>
    </row>
    <row r="8" spans="2:19" x14ac:dyDescent="0.4">
      <c r="C8" t="s">
        <v>157</v>
      </c>
      <c r="D8">
        <v>24.098566055297852</v>
      </c>
      <c r="E8">
        <v>15.599976539611816</v>
      </c>
      <c r="F8">
        <v>8.4985895156860352</v>
      </c>
      <c r="K8">
        <v>-2.0638755162556972</v>
      </c>
      <c r="L8">
        <v>4.1810796184745431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DA404-8043-49D8-AC8C-1CA65DFECDC9}">
  <dimension ref="B2:S8"/>
  <sheetViews>
    <sheetView workbookViewId="0">
      <selection activeCell="L25" sqref="L25"/>
    </sheetView>
  </sheetViews>
  <sheetFormatPr defaultRowHeight="18.75" x14ac:dyDescent="0.4"/>
  <sheetData>
    <row r="2" spans="2:19" x14ac:dyDescent="0.4">
      <c r="B2" t="s">
        <v>144</v>
      </c>
      <c r="C2" t="s">
        <v>161</v>
      </c>
      <c r="D2" t="s">
        <v>141</v>
      </c>
      <c r="E2" t="s">
        <v>55</v>
      </c>
      <c r="F2" t="s">
        <v>42</v>
      </c>
      <c r="G2" t="s">
        <v>56</v>
      </c>
      <c r="H2" t="s">
        <v>57</v>
      </c>
      <c r="I2" t="s">
        <v>58</v>
      </c>
      <c r="J2" t="s">
        <v>61</v>
      </c>
      <c r="K2" t="s">
        <v>59</v>
      </c>
      <c r="M2" t="s">
        <v>60</v>
      </c>
    </row>
    <row r="3" spans="2:19" x14ac:dyDescent="0.4">
      <c r="B3" t="s">
        <v>146</v>
      </c>
      <c r="C3" t="s">
        <v>147</v>
      </c>
      <c r="D3">
        <v>25.264968872070313</v>
      </c>
      <c r="E3">
        <v>15.382628440856934</v>
      </c>
      <c r="F3">
        <v>9.8823404312133789</v>
      </c>
      <c r="G3">
        <v>9.8706124623616542</v>
      </c>
      <c r="H3">
        <v>0</v>
      </c>
      <c r="I3">
        <v>1</v>
      </c>
      <c r="K3">
        <v>1.1727968851724668E-2</v>
      </c>
      <c r="L3">
        <v>0.99190374411902349</v>
      </c>
      <c r="M3">
        <v>9.7156935800855035E-2</v>
      </c>
      <c r="N3">
        <v>1.0092784384866882</v>
      </c>
      <c r="O3">
        <v>9.6263758439675093E-2</v>
      </c>
      <c r="R3" t="s">
        <v>162</v>
      </c>
      <c r="S3" t="s">
        <v>60</v>
      </c>
    </row>
    <row r="4" spans="2:19" x14ac:dyDescent="0.4">
      <c r="C4" t="s">
        <v>149</v>
      </c>
      <c r="D4">
        <v>24.791889190673828</v>
      </c>
      <c r="E4">
        <v>15.166860580444336</v>
      </c>
      <c r="F4">
        <v>9.6250286102294922</v>
      </c>
      <c r="K4">
        <v>-0.24558385213216205</v>
      </c>
      <c r="L4">
        <v>1.1855724696641987</v>
      </c>
      <c r="Q4" t="s">
        <v>146</v>
      </c>
      <c r="R4">
        <v>1</v>
      </c>
      <c r="S4">
        <v>9.6263758439675093E-2</v>
      </c>
    </row>
    <row r="5" spans="2:19" x14ac:dyDescent="0.4">
      <c r="C5" t="s">
        <v>154</v>
      </c>
      <c r="D5">
        <v>24.530612945556641</v>
      </c>
      <c r="E5">
        <v>14.426144599914551</v>
      </c>
      <c r="F5">
        <v>10.10446834564209</v>
      </c>
      <c r="K5">
        <v>0.23385588328043561</v>
      </c>
      <c r="L5">
        <v>0.85035910167684226</v>
      </c>
      <c r="Q5" t="s">
        <v>160</v>
      </c>
      <c r="R5">
        <v>2.0253755351964187</v>
      </c>
      <c r="S5">
        <v>0.18817359604474784</v>
      </c>
    </row>
    <row r="6" spans="2:19" x14ac:dyDescent="0.4">
      <c r="B6" t="s">
        <v>151</v>
      </c>
      <c r="C6" t="s">
        <v>155</v>
      </c>
      <c r="D6">
        <v>27.923538208007813</v>
      </c>
      <c r="E6">
        <v>18.806228637695313</v>
      </c>
      <c r="F6">
        <v>9.1173095703125</v>
      </c>
      <c r="G6">
        <v>8.8524230321248378</v>
      </c>
      <c r="H6">
        <v>-1.0181894302368164</v>
      </c>
      <c r="I6">
        <v>2.0253755351964187</v>
      </c>
      <c r="K6">
        <v>-0.75330289204915424</v>
      </c>
      <c r="L6">
        <v>1.6856475214821032</v>
      </c>
      <c r="M6">
        <v>0.18991955318046794</v>
      </c>
      <c r="O6">
        <v>0.18817359604474784</v>
      </c>
    </row>
    <row r="7" spans="2:19" x14ac:dyDescent="0.4">
      <c r="C7" t="s">
        <v>156</v>
      </c>
      <c r="D7">
        <v>22.734855651855469</v>
      </c>
      <c r="E7">
        <v>14.086103439331055</v>
      </c>
      <c r="F7">
        <v>8.6487522125244141</v>
      </c>
      <c r="K7">
        <v>-1.2218602498372402</v>
      </c>
      <c r="L7">
        <v>2.3324727879858873</v>
      </c>
    </row>
    <row r="8" spans="2:19" x14ac:dyDescent="0.4">
      <c r="C8" t="s">
        <v>157</v>
      </c>
      <c r="D8">
        <v>23.007139205932617</v>
      </c>
      <c r="E8">
        <v>14.21593189239502</v>
      </c>
      <c r="F8">
        <v>8.7912073135375977</v>
      </c>
      <c r="K8">
        <v>-1.0794051488240566</v>
      </c>
      <c r="L8">
        <v>2.113164602677623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227A4-B253-405B-A3E8-B8B6586C0E56}">
  <dimension ref="B2:P29"/>
  <sheetViews>
    <sheetView workbookViewId="0">
      <selection activeCell="I28" sqref="I28"/>
    </sheetView>
  </sheetViews>
  <sheetFormatPr defaultRowHeight="18.75" x14ac:dyDescent="0.4"/>
  <cols>
    <col min="1" max="16384" width="9" style="1"/>
  </cols>
  <sheetData>
    <row r="2" spans="2:16" x14ac:dyDescent="0.4">
      <c r="B2" s="1" t="s">
        <v>35</v>
      </c>
    </row>
    <row r="3" spans="2:16" x14ac:dyDescent="0.4">
      <c r="B3" s="1" t="s">
        <v>2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" t="s">
        <v>13</v>
      </c>
    </row>
    <row r="4" spans="2:16" x14ac:dyDescent="0.2">
      <c r="B4" s="1" t="s">
        <v>14</v>
      </c>
      <c r="C4" s="1">
        <v>0.89999999999999858</v>
      </c>
      <c r="D4" s="1">
        <v>0.5</v>
      </c>
      <c r="E4" s="1">
        <v>0.5</v>
      </c>
      <c r="F4" s="1">
        <v>0.40000000000000568</v>
      </c>
      <c r="G4" s="1">
        <v>0.39999999999999858</v>
      </c>
      <c r="H4" s="1">
        <v>0.29999999999999716</v>
      </c>
      <c r="J4" s="4"/>
      <c r="K4" s="3"/>
      <c r="L4" s="3"/>
      <c r="M4" s="3"/>
      <c r="N4" s="3"/>
      <c r="O4" s="3"/>
      <c r="P4" s="3"/>
    </row>
    <row r="5" spans="2:16" x14ac:dyDescent="0.2">
      <c r="B5" s="1" t="s">
        <v>15</v>
      </c>
      <c r="C5" s="1">
        <v>0.79999999999999716</v>
      </c>
      <c r="D5" s="1">
        <v>0.39999999999999858</v>
      </c>
      <c r="E5" s="1">
        <v>0.40000000000000568</v>
      </c>
      <c r="F5" s="1">
        <v>0.20000000000000284</v>
      </c>
      <c r="G5" s="1">
        <v>0.40000000000000568</v>
      </c>
      <c r="H5" s="1">
        <v>0.29999999999999716</v>
      </c>
      <c r="J5" s="4"/>
    </row>
    <row r="6" spans="2:16" x14ac:dyDescent="0.2">
      <c r="B6" s="1" t="s">
        <v>16</v>
      </c>
      <c r="C6" s="1">
        <v>0.5</v>
      </c>
      <c r="D6" s="1">
        <v>0.29999999999999716</v>
      </c>
      <c r="E6" s="1">
        <v>0.5</v>
      </c>
      <c r="F6" s="1">
        <v>0.29999999999999716</v>
      </c>
      <c r="G6" s="1">
        <v>0.5</v>
      </c>
      <c r="H6" s="1">
        <v>0.39999999999999858</v>
      </c>
      <c r="J6" s="4"/>
      <c r="K6" s="3"/>
      <c r="L6" s="3"/>
      <c r="M6" s="3"/>
      <c r="N6" s="3"/>
      <c r="O6" s="3"/>
      <c r="P6" s="3"/>
    </row>
    <row r="7" spans="2:16" x14ac:dyDescent="0.2">
      <c r="B7" s="1" t="s">
        <v>17</v>
      </c>
      <c r="C7" s="1">
        <v>0.69999999999999574</v>
      </c>
      <c r="D7" s="1">
        <v>0.5</v>
      </c>
      <c r="E7" s="1">
        <v>0.39999999999999858</v>
      </c>
      <c r="F7" s="1">
        <v>0.19999999999999574</v>
      </c>
      <c r="G7" s="1">
        <v>0.29999999999999716</v>
      </c>
      <c r="H7" s="1">
        <v>0.20000000000000284</v>
      </c>
      <c r="J7" s="4"/>
      <c r="K7" s="3"/>
      <c r="L7" s="3"/>
      <c r="M7" s="3"/>
      <c r="N7" s="3"/>
      <c r="O7" s="3"/>
      <c r="P7" s="3"/>
    </row>
    <row r="8" spans="2:16" x14ac:dyDescent="0.2">
      <c r="B8" s="1" t="s">
        <v>18</v>
      </c>
      <c r="C8" s="1">
        <v>0.5</v>
      </c>
      <c r="D8" s="1">
        <v>0.29999999999999716</v>
      </c>
      <c r="E8" s="1">
        <v>0.5</v>
      </c>
      <c r="F8" s="1">
        <v>0.29999999999999716</v>
      </c>
      <c r="G8" s="1">
        <v>0.30000000000000426</v>
      </c>
      <c r="H8" s="1">
        <v>0.30000000000000426</v>
      </c>
      <c r="J8" s="4"/>
      <c r="K8" s="3"/>
      <c r="L8" s="3"/>
      <c r="M8" s="3"/>
      <c r="N8" s="3"/>
      <c r="O8" s="3"/>
      <c r="P8" s="3"/>
    </row>
    <row r="9" spans="2:16" x14ac:dyDescent="0.2">
      <c r="B9" s="1" t="s">
        <v>19</v>
      </c>
      <c r="C9" s="1">
        <v>0.60000000000000142</v>
      </c>
      <c r="D9" s="1">
        <v>0.29999999999999716</v>
      </c>
      <c r="E9" s="1">
        <v>0.30000000000000426</v>
      </c>
      <c r="F9" s="1">
        <v>0.29999999999999716</v>
      </c>
      <c r="G9" s="1">
        <v>0.19999999999999574</v>
      </c>
      <c r="H9" s="1">
        <v>0.30000000000000426</v>
      </c>
      <c r="J9" s="4"/>
      <c r="K9" s="3"/>
      <c r="L9" s="3"/>
      <c r="M9" s="3"/>
      <c r="N9" s="3"/>
      <c r="O9" s="3"/>
      <c r="P9" s="3"/>
    </row>
    <row r="10" spans="2:16" x14ac:dyDescent="0.2">
      <c r="B10" s="1" t="s">
        <v>20</v>
      </c>
      <c r="C10" s="1">
        <v>0.89999999999999858</v>
      </c>
      <c r="D10" s="1">
        <v>0.29999999999999716</v>
      </c>
      <c r="E10" s="1">
        <v>0.30000000000000426</v>
      </c>
      <c r="F10" s="1">
        <v>0.29999999999999716</v>
      </c>
      <c r="G10" s="1">
        <v>0.20000000000000284</v>
      </c>
      <c r="H10" s="1">
        <v>0.40000000000000568</v>
      </c>
      <c r="J10" s="4"/>
      <c r="K10" s="3"/>
      <c r="L10" s="3"/>
      <c r="M10" s="3"/>
      <c r="N10" s="3"/>
      <c r="O10" s="3"/>
      <c r="P10" s="3"/>
    </row>
    <row r="11" spans="2:16" x14ac:dyDescent="0.2">
      <c r="B11" s="1" t="s">
        <v>21</v>
      </c>
      <c r="C11" s="1">
        <v>0.5</v>
      </c>
      <c r="D11" s="1">
        <v>0.39999999999999858</v>
      </c>
      <c r="E11" s="1">
        <v>0.39999999999999858</v>
      </c>
      <c r="F11" s="1">
        <v>0.70000000000000284</v>
      </c>
      <c r="G11" s="1">
        <v>0.30000000000000426</v>
      </c>
      <c r="H11" s="1">
        <v>0.39999999999999858</v>
      </c>
      <c r="J11" s="4"/>
      <c r="K11" s="3"/>
      <c r="L11" s="3"/>
      <c r="M11" s="3"/>
      <c r="N11" s="3"/>
      <c r="O11" s="3"/>
      <c r="P11" s="3"/>
    </row>
    <row r="12" spans="2:16" x14ac:dyDescent="0.2">
      <c r="B12" s="1" t="s">
        <v>22</v>
      </c>
      <c r="C12" s="1">
        <v>1.9000000000000057</v>
      </c>
      <c r="D12" s="1">
        <v>1.0999999999999943</v>
      </c>
      <c r="E12" s="1">
        <v>0.30000000000000426</v>
      </c>
      <c r="F12" s="1">
        <v>0.29999999999999716</v>
      </c>
      <c r="G12" s="1">
        <v>0.30000000000000426</v>
      </c>
      <c r="H12" s="1">
        <v>0.39999999999999858</v>
      </c>
      <c r="J12" s="4"/>
      <c r="K12" s="3"/>
      <c r="L12" s="3"/>
      <c r="M12" s="3"/>
      <c r="N12" s="3"/>
      <c r="O12" s="3"/>
      <c r="P12" s="3"/>
    </row>
    <row r="13" spans="2:16" x14ac:dyDescent="0.2">
      <c r="B13" s="1" t="s">
        <v>23</v>
      </c>
      <c r="C13" s="1">
        <v>0.5</v>
      </c>
      <c r="D13" s="1">
        <v>0.39999999999999858</v>
      </c>
      <c r="E13" s="1">
        <v>0.19999999999999574</v>
      </c>
      <c r="F13" s="1">
        <v>0.39999999999999858</v>
      </c>
      <c r="G13" s="1">
        <v>0.5</v>
      </c>
      <c r="H13" s="1">
        <v>0.39999999999999858</v>
      </c>
      <c r="J13" s="4"/>
      <c r="K13" s="3"/>
      <c r="L13" s="3"/>
      <c r="M13" s="3"/>
      <c r="N13" s="3"/>
      <c r="O13" s="3"/>
      <c r="P13" s="3"/>
    </row>
    <row r="14" spans="2:16" x14ac:dyDescent="0.2">
      <c r="B14" s="1" t="s">
        <v>24</v>
      </c>
      <c r="C14" s="1">
        <v>0.60000000000000142</v>
      </c>
      <c r="D14" s="1">
        <v>0.29999999999999716</v>
      </c>
      <c r="E14" s="1">
        <v>0.39999999999999858</v>
      </c>
      <c r="F14" s="1">
        <v>0.60000000000000142</v>
      </c>
      <c r="G14" s="1">
        <v>0.29999999999999716</v>
      </c>
      <c r="H14" s="1">
        <v>0</v>
      </c>
      <c r="J14" s="4"/>
      <c r="K14" s="3"/>
      <c r="L14" s="3"/>
      <c r="M14" s="3"/>
      <c r="N14" s="3"/>
      <c r="O14" s="3"/>
      <c r="P14" s="3"/>
    </row>
    <row r="15" spans="2:16" x14ac:dyDescent="0.2">
      <c r="J15" s="4"/>
      <c r="K15" s="3"/>
      <c r="L15" s="3"/>
      <c r="M15" s="3"/>
      <c r="N15" s="3"/>
      <c r="O15" s="3"/>
      <c r="P15" s="3"/>
    </row>
    <row r="16" spans="2:16" x14ac:dyDescent="0.2">
      <c r="B16" s="1" t="s">
        <v>120</v>
      </c>
      <c r="C16" s="2">
        <v>1</v>
      </c>
      <c r="D16" s="2">
        <v>2</v>
      </c>
      <c r="E16" s="2">
        <v>3</v>
      </c>
      <c r="F16" s="2">
        <v>4</v>
      </c>
      <c r="G16" s="2">
        <v>5</v>
      </c>
      <c r="H16" s="2">
        <v>6</v>
      </c>
      <c r="J16" s="4"/>
      <c r="K16" s="3"/>
      <c r="L16" s="3"/>
      <c r="M16" s="3"/>
      <c r="N16" s="3"/>
      <c r="O16" s="3"/>
      <c r="P16" s="3"/>
    </row>
    <row r="17" spans="2:16" x14ac:dyDescent="0.2">
      <c r="B17" s="1" t="s">
        <v>25</v>
      </c>
      <c r="C17" s="1">
        <f t="shared" ref="C17:H17" si="0">AVERAGE(C4:C8)</f>
        <v>0.67999999999999827</v>
      </c>
      <c r="D17" s="1">
        <f t="shared" si="0"/>
        <v>0.39999999999999858</v>
      </c>
      <c r="E17" s="1">
        <f t="shared" si="0"/>
        <v>0.46000000000000085</v>
      </c>
      <c r="F17" s="1">
        <f t="shared" si="0"/>
        <v>0.27999999999999969</v>
      </c>
      <c r="G17" s="1">
        <f t="shared" si="0"/>
        <v>0.38000000000000111</v>
      </c>
      <c r="H17" s="1">
        <f t="shared" si="0"/>
        <v>0.3</v>
      </c>
      <c r="J17" s="4"/>
      <c r="K17" s="3"/>
      <c r="L17" s="3"/>
      <c r="M17" s="3"/>
      <c r="N17" s="3"/>
      <c r="O17" s="3"/>
      <c r="P17" s="3"/>
    </row>
    <row r="18" spans="2:16" x14ac:dyDescent="0.2">
      <c r="B18" s="1" t="s">
        <v>26</v>
      </c>
      <c r="C18" s="1">
        <f t="shared" ref="C18:H18" si="1">AVERAGE(C9:C14)</f>
        <v>0.83333333333333448</v>
      </c>
      <c r="D18" s="1">
        <f t="shared" si="1"/>
        <v>0.46666666666666384</v>
      </c>
      <c r="E18" s="1">
        <f t="shared" si="1"/>
        <v>0.3166666666666676</v>
      </c>
      <c r="F18" s="1">
        <f t="shared" si="1"/>
        <v>0.4333333333333324</v>
      </c>
      <c r="G18" s="1">
        <f t="shared" si="1"/>
        <v>0.30000000000000071</v>
      </c>
      <c r="H18" s="1">
        <f t="shared" si="1"/>
        <v>0.3166666666666676</v>
      </c>
      <c r="J18" s="4"/>
      <c r="K18" s="3"/>
      <c r="L18" s="3"/>
      <c r="M18" s="3"/>
      <c r="N18" s="3"/>
      <c r="O18" s="3"/>
      <c r="P18" s="3"/>
    </row>
    <row r="19" spans="2:16" x14ac:dyDescent="0.2">
      <c r="J19" s="4"/>
      <c r="K19" s="3"/>
      <c r="L19" s="3"/>
      <c r="M19" s="3"/>
      <c r="N19" s="3"/>
      <c r="O19" s="3"/>
      <c r="P19" s="3"/>
    </row>
    <row r="20" spans="2:16" x14ac:dyDescent="0.2">
      <c r="B20" s="1" t="s">
        <v>121</v>
      </c>
      <c r="J20" s="4"/>
      <c r="K20" s="3"/>
      <c r="L20" s="3"/>
      <c r="M20" s="3"/>
      <c r="N20" s="3"/>
      <c r="O20" s="3"/>
      <c r="P20" s="3"/>
    </row>
    <row r="21" spans="2:16" x14ac:dyDescent="0.2">
      <c r="B21" s="1" t="s">
        <v>25</v>
      </c>
      <c r="C21" s="1">
        <f>_xlfn.STDEV.S(C4:C8)</f>
        <v>0.17888543819998232</v>
      </c>
      <c r="D21" s="1">
        <f t="shared" ref="D21:H21" si="2">_xlfn.STDEV.S(D4:D8)</f>
        <v>0.10000000000000143</v>
      </c>
      <c r="E21" s="1">
        <f t="shared" si="2"/>
        <v>5.4772255750515621E-2</v>
      </c>
      <c r="F21" s="1">
        <f t="shared" si="2"/>
        <v>8.3666002653409663E-2</v>
      </c>
      <c r="G21" s="1">
        <f t="shared" si="2"/>
        <v>8.3666002653407429E-2</v>
      </c>
      <c r="H21" s="1">
        <f t="shared" si="2"/>
        <v>7.0710678118653211E-2</v>
      </c>
      <c r="J21" s="4"/>
      <c r="K21" s="3"/>
      <c r="L21" s="3"/>
      <c r="M21" s="3"/>
      <c r="N21" s="3"/>
      <c r="O21" s="3"/>
      <c r="P21" s="3"/>
    </row>
    <row r="22" spans="2:16" x14ac:dyDescent="0.2">
      <c r="B22" s="1" t="s">
        <v>26</v>
      </c>
      <c r="C22" s="1">
        <f>_xlfn.STDEV.S(C9:C14)</f>
        <v>0.54283207962192959</v>
      </c>
      <c r="D22" s="1">
        <f t="shared" ref="D22:H22" si="3">_xlfn.STDEV.S(D9:D14)</f>
        <v>0.31411250638372523</v>
      </c>
      <c r="E22" s="1">
        <f t="shared" si="3"/>
        <v>7.5277265270908222E-2</v>
      </c>
      <c r="F22" s="1">
        <f t="shared" si="3"/>
        <v>0.17511900715418502</v>
      </c>
      <c r="G22" s="1">
        <f t="shared" si="3"/>
        <v>0.10954451150103348</v>
      </c>
      <c r="H22" s="1">
        <f t="shared" si="3"/>
        <v>0.16020819787597232</v>
      </c>
      <c r="J22" s="4"/>
      <c r="K22" s="3"/>
      <c r="L22" s="3"/>
      <c r="M22" s="3"/>
      <c r="N22" s="3"/>
      <c r="O22" s="3"/>
      <c r="P22" s="3"/>
    </row>
    <row r="23" spans="2:16" x14ac:dyDescent="0.2">
      <c r="J23" s="4"/>
      <c r="K23" s="3"/>
      <c r="L23" s="3"/>
      <c r="M23" s="3"/>
      <c r="N23" s="3"/>
      <c r="O23" s="3"/>
      <c r="P23" s="3"/>
    </row>
    <row r="24" spans="2:16" x14ac:dyDescent="0.2">
      <c r="B24" s="1" t="s">
        <v>122</v>
      </c>
      <c r="J24" s="4"/>
      <c r="K24" s="3"/>
      <c r="L24" s="3"/>
      <c r="M24" s="3"/>
      <c r="N24" s="3"/>
      <c r="O24" s="3"/>
      <c r="P24" s="3"/>
    </row>
    <row r="25" spans="2:16" x14ac:dyDescent="0.2">
      <c r="B25" s="1" t="s">
        <v>25</v>
      </c>
      <c r="C25" s="1">
        <f>C21/SQRT(5)</f>
        <v>7.9999999999999613E-2</v>
      </c>
      <c r="D25" s="1">
        <f t="shared" ref="D25:H25" si="4">D21/SQRT(5)</f>
        <v>4.4721359549996433E-2</v>
      </c>
      <c r="E25" s="1">
        <f t="shared" si="4"/>
        <v>2.4494897427831338E-2</v>
      </c>
      <c r="F25" s="1">
        <f t="shared" si="4"/>
        <v>3.7416573867740353E-2</v>
      </c>
      <c r="G25" s="1">
        <f t="shared" si="4"/>
        <v>3.7416573867739354E-2</v>
      </c>
      <c r="H25" s="1">
        <f t="shared" si="4"/>
        <v>3.1622776601683104E-2</v>
      </c>
      <c r="J25" s="4"/>
      <c r="K25" s="3"/>
      <c r="L25" s="3"/>
      <c r="M25" s="3"/>
      <c r="N25" s="3"/>
      <c r="O25" s="3"/>
      <c r="P25" s="3"/>
    </row>
    <row r="26" spans="2:16" x14ac:dyDescent="0.2">
      <c r="B26" s="1" t="s">
        <v>26</v>
      </c>
      <c r="C26" s="1">
        <f>C22/SQRT(6)</f>
        <v>0.22161026851459634</v>
      </c>
      <c r="D26" s="1">
        <f t="shared" ref="D26:H26" si="5">D22/SQRT(6)</f>
        <v>0.12823589374447508</v>
      </c>
      <c r="E26" s="1">
        <f t="shared" si="5"/>
        <v>3.0731814857643012E-2</v>
      </c>
      <c r="F26" s="1">
        <f t="shared" si="5"/>
        <v>7.1492035298425044E-2</v>
      </c>
      <c r="G26" s="1">
        <f t="shared" si="5"/>
        <v>4.4721359549995898E-2</v>
      </c>
      <c r="H26" s="1">
        <f t="shared" si="5"/>
        <v>6.5404722901161991E-2</v>
      </c>
      <c r="J26" s="4"/>
      <c r="K26" s="3"/>
      <c r="L26" s="3"/>
      <c r="M26" s="3"/>
      <c r="N26" s="3"/>
      <c r="O26" s="3"/>
      <c r="P26" s="3"/>
    </row>
    <row r="27" spans="2:16" x14ac:dyDescent="0.2">
      <c r="J27" s="4"/>
      <c r="K27" s="3"/>
      <c r="L27" s="3"/>
      <c r="M27" s="3"/>
      <c r="N27" s="3"/>
      <c r="O27" s="3"/>
      <c r="P27" s="3"/>
    </row>
    <row r="28" spans="2:16" x14ac:dyDescent="0.2">
      <c r="J28" s="4"/>
      <c r="K28" s="3"/>
      <c r="L28" s="3"/>
      <c r="M28" s="3"/>
      <c r="N28" s="3"/>
      <c r="O28" s="3"/>
      <c r="P28" s="3"/>
    </row>
    <row r="29" spans="2:16" x14ac:dyDescent="0.2">
      <c r="J29" s="4"/>
      <c r="K29" s="3"/>
      <c r="L29" s="3"/>
      <c r="M29" s="3"/>
      <c r="N29" s="3"/>
      <c r="O29" s="3"/>
      <c r="P29" s="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1323C-29A5-499F-A221-B95C5D371A83}">
  <dimension ref="C1:Q29"/>
  <sheetViews>
    <sheetView workbookViewId="0">
      <selection activeCell="G31" sqref="G31"/>
    </sheetView>
  </sheetViews>
  <sheetFormatPr defaultRowHeight="18.75" x14ac:dyDescent="0.4"/>
  <cols>
    <col min="1" max="16384" width="9" style="1"/>
  </cols>
  <sheetData>
    <row r="1" spans="3:17" x14ac:dyDescent="0.4">
      <c r="C1" s="1" t="s">
        <v>33</v>
      </c>
    </row>
    <row r="2" spans="3:17" x14ac:dyDescent="0.4">
      <c r="C2" s="1" t="s">
        <v>38</v>
      </c>
    </row>
    <row r="3" spans="3:17" x14ac:dyDescent="0.4"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</row>
    <row r="4" spans="3:17" x14ac:dyDescent="0.2">
      <c r="C4" s="1" t="s">
        <v>14</v>
      </c>
      <c r="D4" s="1">
        <v>2</v>
      </c>
      <c r="E4" s="1">
        <v>1.8000000000000114</v>
      </c>
      <c r="F4" s="1">
        <v>2</v>
      </c>
      <c r="G4" s="1">
        <v>0.80000000000001137</v>
      </c>
      <c r="H4" s="1">
        <v>1.6999999999999886</v>
      </c>
      <c r="I4" s="1">
        <v>1</v>
      </c>
      <c r="K4" s="4"/>
      <c r="L4" s="3"/>
      <c r="M4" s="3"/>
      <c r="N4" s="3"/>
      <c r="O4" s="3"/>
      <c r="P4" s="3"/>
      <c r="Q4" s="3"/>
    </row>
    <row r="5" spans="3:17" x14ac:dyDescent="0.2">
      <c r="C5" s="1" t="s">
        <v>15</v>
      </c>
      <c r="D5" s="1">
        <v>1.6999999999999886</v>
      </c>
      <c r="E5" s="1">
        <v>1.4000000000000341</v>
      </c>
      <c r="F5" s="1">
        <v>1</v>
      </c>
      <c r="G5" s="1">
        <v>0.80000000000001137</v>
      </c>
      <c r="H5" s="1">
        <v>1.8000000000000114</v>
      </c>
      <c r="I5" s="1">
        <v>0.60000000000002274</v>
      </c>
      <c r="K5" s="4"/>
    </row>
    <row r="6" spans="3:17" x14ac:dyDescent="0.2">
      <c r="C6" s="1" t="s">
        <v>16</v>
      </c>
      <c r="D6" s="1">
        <v>1</v>
      </c>
      <c r="E6" s="1">
        <v>0.89999999999997726</v>
      </c>
      <c r="F6" s="1">
        <v>0.5</v>
      </c>
      <c r="G6" s="1">
        <v>0.5</v>
      </c>
      <c r="H6" s="1">
        <v>2.5999999999999659</v>
      </c>
      <c r="I6" s="1">
        <v>0.19999999999998863</v>
      </c>
      <c r="K6" s="4"/>
      <c r="L6" s="3"/>
      <c r="M6" s="3"/>
      <c r="N6" s="3"/>
      <c r="O6" s="3"/>
      <c r="P6" s="3"/>
      <c r="Q6" s="3"/>
    </row>
    <row r="7" spans="3:17" x14ac:dyDescent="0.2">
      <c r="C7" s="1" t="s">
        <v>17</v>
      </c>
      <c r="D7" s="1">
        <v>2</v>
      </c>
      <c r="E7" s="1">
        <v>0.89999999999997726</v>
      </c>
      <c r="F7" s="1">
        <v>0.5</v>
      </c>
      <c r="G7" s="1">
        <v>0.5</v>
      </c>
      <c r="H7" s="1">
        <v>2.5999999999999659</v>
      </c>
      <c r="I7" s="1">
        <v>0.5</v>
      </c>
      <c r="K7" s="4"/>
      <c r="L7" s="3"/>
      <c r="M7" s="3"/>
      <c r="N7" s="3"/>
      <c r="O7" s="3"/>
      <c r="P7" s="3"/>
      <c r="Q7" s="3"/>
    </row>
    <row r="8" spans="3:17" x14ac:dyDescent="0.2">
      <c r="C8" s="1" t="s">
        <v>19</v>
      </c>
      <c r="D8" s="1">
        <v>1.9000000000000341</v>
      </c>
      <c r="E8" s="1">
        <v>2.3000000000000114</v>
      </c>
      <c r="F8" s="1">
        <v>1.8999999999999773</v>
      </c>
      <c r="G8" s="1">
        <v>2.3999999999999773</v>
      </c>
      <c r="H8" s="1">
        <v>3.5999999999999659</v>
      </c>
      <c r="I8" s="1">
        <v>1.0999999999999659</v>
      </c>
      <c r="K8" s="4"/>
      <c r="L8" s="3"/>
      <c r="M8" s="3"/>
      <c r="N8" s="3"/>
      <c r="O8" s="3"/>
      <c r="P8" s="3"/>
      <c r="Q8" s="3"/>
    </row>
    <row r="9" spans="3:17" x14ac:dyDescent="0.2">
      <c r="C9" s="1" t="s">
        <v>20</v>
      </c>
      <c r="D9" s="1">
        <v>1</v>
      </c>
      <c r="E9" s="1">
        <v>0.59999999999996589</v>
      </c>
      <c r="F9" s="1">
        <v>1.1000000000000227</v>
      </c>
      <c r="G9" s="1">
        <v>1.0999999999999659</v>
      </c>
      <c r="H9" s="1">
        <v>2.6000000000000227</v>
      </c>
      <c r="I9" s="1">
        <v>0.89999999999997726</v>
      </c>
      <c r="K9" s="4"/>
      <c r="L9" s="3"/>
      <c r="M9" s="3"/>
      <c r="N9" s="3"/>
      <c r="O9" s="3"/>
      <c r="P9" s="3"/>
      <c r="Q9" s="3"/>
    </row>
    <row r="10" spans="3:17" x14ac:dyDescent="0.2">
      <c r="C10" s="1" t="s">
        <v>21</v>
      </c>
      <c r="D10" s="1">
        <v>1.8999999999999773</v>
      </c>
      <c r="E10" s="1">
        <v>0.69999999999998863</v>
      </c>
      <c r="F10" s="1">
        <v>1.3999999999999773</v>
      </c>
      <c r="G10" s="1">
        <v>0.79999999999995453</v>
      </c>
      <c r="H10" s="1">
        <v>2.8999999999999773</v>
      </c>
      <c r="I10" s="1">
        <v>0.5</v>
      </c>
      <c r="K10" s="4"/>
      <c r="L10" s="3"/>
      <c r="M10" s="3"/>
      <c r="N10" s="3"/>
      <c r="O10" s="3"/>
      <c r="P10" s="3"/>
      <c r="Q10" s="3"/>
    </row>
    <row r="11" spans="3:17" x14ac:dyDescent="0.2">
      <c r="C11" s="1" t="s">
        <v>22</v>
      </c>
      <c r="D11" s="1">
        <v>1.3000000000000114</v>
      </c>
      <c r="E11" s="1">
        <v>1.8999999999999773</v>
      </c>
      <c r="F11" s="1">
        <v>1.3000000000000114</v>
      </c>
      <c r="G11" s="1">
        <v>0.60000000000002274</v>
      </c>
      <c r="H11" s="1">
        <v>2</v>
      </c>
      <c r="I11" s="1">
        <v>0.39999999999997726</v>
      </c>
      <c r="K11" s="4"/>
      <c r="L11" s="3"/>
      <c r="M11" s="3"/>
      <c r="N11" s="3"/>
      <c r="O11" s="3"/>
      <c r="P11" s="3"/>
      <c r="Q11" s="3"/>
    </row>
    <row r="12" spans="3:17" x14ac:dyDescent="0.2">
      <c r="K12" s="4"/>
      <c r="L12" s="3"/>
      <c r="M12" s="3"/>
      <c r="N12" s="3"/>
      <c r="O12" s="3"/>
      <c r="P12" s="3"/>
      <c r="Q12" s="3"/>
    </row>
    <row r="13" spans="3:17" x14ac:dyDescent="0.2">
      <c r="C13" s="1" t="s">
        <v>120</v>
      </c>
      <c r="D13" s="1">
        <v>1</v>
      </c>
      <c r="E13" s="1">
        <v>2</v>
      </c>
      <c r="F13" s="1">
        <v>3</v>
      </c>
      <c r="G13" s="1">
        <v>4</v>
      </c>
      <c r="H13" s="1">
        <v>5</v>
      </c>
      <c r="I13" s="1">
        <v>6</v>
      </c>
      <c r="K13" s="4"/>
      <c r="L13" s="3"/>
      <c r="M13" s="3"/>
      <c r="N13" s="3"/>
      <c r="O13" s="3"/>
      <c r="P13" s="3"/>
      <c r="Q13" s="3"/>
    </row>
    <row r="14" spans="3:17" x14ac:dyDescent="0.2">
      <c r="C14" s="1" t="s">
        <v>25</v>
      </c>
      <c r="D14" s="1">
        <f>AVERAGE(D4:D7)</f>
        <v>1.6749999999999972</v>
      </c>
      <c r="E14" s="1">
        <f t="shared" ref="E14:H14" si="0">AVERAGE(E4:E7)</f>
        <v>1.25</v>
      </c>
      <c r="F14" s="1">
        <f t="shared" si="0"/>
        <v>1</v>
      </c>
      <c r="G14" s="1">
        <f t="shared" si="0"/>
        <v>0.65000000000000568</v>
      </c>
      <c r="H14" s="1">
        <f t="shared" si="0"/>
        <v>2.1749999999999829</v>
      </c>
      <c r="I14" s="1">
        <f t="shared" ref="I14" si="1">AVERAGE(I4:I7)</f>
        <v>0.57500000000000284</v>
      </c>
      <c r="K14" s="4"/>
      <c r="L14" s="3"/>
      <c r="M14" s="3"/>
      <c r="N14" s="3"/>
      <c r="O14" s="3"/>
      <c r="P14" s="3"/>
      <c r="Q14" s="3"/>
    </row>
    <row r="15" spans="3:17" x14ac:dyDescent="0.2">
      <c r="C15" s="1" t="s">
        <v>26</v>
      </c>
      <c r="D15" s="1">
        <f>AVERAGE(D8:D11)</f>
        <v>1.5250000000000057</v>
      </c>
      <c r="E15" s="1">
        <f t="shared" ref="E15:H15" si="2">AVERAGE(E8:E11)</f>
        <v>1.3749999999999858</v>
      </c>
      <c r="F15" s="1">
        <f t="shared" si="2"/>
        <v>1.4249999999999972</v>
      </c>
      <c r="G15" s="1">
        <f t="shared" si="2"/>
        <v>1.2249999999999801</v>
      </c>
      <c r="H15" s="1">
        <f t="shared" si="2"/>
        <v>2.7749999999999915</v>
      </c>
      <c r="I15" s="1">
        <f t="shared" ref="I15" si="3">AVERAGE(I8:I11)</f>
        <v>0.7249999999999801</v>
      </c>
      <c r="K15" s="4"/>
      <c r="L15" s="3"/>
      <c r="M15" s="3"/>
      <c r="N15" s="3"/>
      <c r="O15" s="3"/>
      <c r="P15" s="3"/>
      <c r="Q15" s="3"/>
    </row>
    <row r="16" spans="3:17" x14ac:dyDescent="0.2">
      <c r="K16" s="4"/>
      <c r="L16" s="3"/>
      <c r="M16" s="3"/>
      <c r="N16" s="3"/>
      <c r="O16" s="3"/>
      <c r="P16" s="3"/>
      <c r="Q16" s="3"/>
    </row>
    <row r="17" spans="3:17" x14ac:dyDescent="0.2">
      <c r="C17" s="1" t="s">
        <v>121</v>
      </c>
      <c r="K17" s="4"/>
      <c r="L17" s="3"/>
      <c r="M17" s="3"/>
      <c r="N17" s="3"/>
      <c r="O17" s="3"/>
      <c r="P17" s="3"/>
      <c r="Q17" s="3"/>
    </row>
    <row r="18" spans="3:17" x14ac:dyDescent="0.2">
      <c r="C18" s="1" t="s">
        <v>25</v>
      </c>
      <c r="D18" s="1">
        <f>_xlfn.STDEV.S(D4:D7)</f>
        <v>0.47169905660283035</v>
      </c>
      <c r="E18" s="1">
        <f t="shared" ref="E18:I18" si="4">_xlfn.STDEV.S(E4:E7)</f>
        <v>0.43588989435408781</v>
      </c>
      <c r="F18" s="1">
        <f t="shared" si="4"/>
        <v>0.70710678118654757</v>
      </c>
      <c r="G18" s="1">
        <f t="shared" si="4"/>
        <v>0.17320508075689442</v>
      </c>
      <c r="H18" s="1">
        <f t="shared" si="4"/>
        <v>0.49244289008978692</v>
      </c>
      <c r="I18" s="1">
        <f t="shared" si="4"/>
        <v>0.33040379335998837</v>
      </c>
      <c r="K18" s="4"/>
      <c r="L18" s="3"/>
      <c r="M18" s="3"/>
      <c r="N18" s="3"/>
      <c r="O18" s="3"/>
      <c r="P18" s="3"/>
      <c r="Q18" s="3"/>
    </row>
    <row r="19" spans="3:17" x14ac:dyDescent="0.2">
      <c r="C19" s="1" t="s">
        <v>26</v>
      </c>
      <c r="D19" s="1">
        <f>_xlfn.STDEV.S(D8:D11)</f>
        <v>0.45000000000000129</v>
      </c>
      <c r="E19" s="1">
        <f t="shared" ref="E19:I19" si="5">_xlfn.STDEV.S(E8:E11)</f>
        <v>0.85391256382997938</v>
      </c>
      <c r="F19" s="1">
        <f t="shared" si="5"/>
        <v>0.34034296427768407</v>
      </c>
      <c r="G19" s="1">
        <f t="shared" si="5"/>
        <v>0.8098353742170824</v>
      </c>
      <c r="H19" s="1">
        <f t="shared" si="5"/>
        <v>0.66520673478248593</v>
      </c>
      <c r="I19" s="1">
        <f t="shared" si="5"/>
        <v>0.33040379335997411</v>
      </c>
      <c r="K19" s="4"/>
      <c r="L19" s="3"/>
      <c r="M19" s="3"/>
      <c r="N19" s="3"/>
      <c r="O19" s="3"/>
      <c r="P19" s="3"/>
      <c r="Q19" s="3"/>
    </row>
    <row r="20" spans="3:17" x14ac:dyDescent="0.2">
      <c r="K20" s="4"/>
      <c r="L20" s="3"/>
      <c r="M20" s="3"/>
      <c r="N20" s="3"/>
      <c r="O20" s="3"/>
      <c r="P20" s="3"/>
      <c r="Q20" s="3"/>
    </row>
    <row r="21" spans="3:17" x14ac:dyDescent="0.2">
      <c r="C21" s="1" t="s">
        <v>122</v>
      </c>
      <c r="K21" s="4"/>
      <c r="L21" s="3"/>
      <c r="M21" s="3"/>
      <c r="N21" s="3"/>
      <c r="O21" s="3"/>
      <c r="P21" s="3"/>
      <c r="Q21" s="3"/>
    </row>
    <row r="22" spans="3:17" x14ac:dyDescent="0.2">
      <c r="C22" s="1" t="s">
        <v>25</v>
      </c>
      <c r="D22" s="1">
        <f>D18/SQRT(4)</f>
        <v>0.23584952830141517</v>
      </c>
      <c r="E22" s="1">
        <f t="shared" ref="E22:I22" si="6">E18/SQRT(4)</f>
        <v>0.21794494717704391</v>
      </c>
      <c r="F22" s="1">
        <f t="shared" si="6"/>
        <v>0.35355339059327379</v>
      </c>
      <c r="G22" s="1">
        <f t="shared" si="6"/>
        <v>8.660254037844721E-2</v>
      </c>
      <c r="H22" s="1">
        <f t="shared" si="6"/>
        <v>0.24622144504489346</v>
      </c>
      <c r="I22" s="1">
        <f t="shared" si="6"/>
        <v>0.16520189667999419</v>
      </c>
      <c r="K22" s="4"/>
      <c r="L22" s="3"/>
      <c r="M22" s="3"/>
      <c r="N22" s="3"/>
      <c r="O22" s="3"/>
      <c r="P22" s="3"/>
      <c r="Q22" s="3"/>
    </row>
    <row r="23" spans="3:17" x14ac:dyDescent="0.2">
      <c r="C23" s="1" t="s">
        <v>26</v>
      </c>
      <c r="D23" s="1">
        <f>D19/SQRT(4)</f>
        <v>0.22500000000000064</v>
      </c>
      <c r="E23" s="1">
        <f t="shared" ref="E23:I23" si="7">E19/SQRT(4)</f>
        <v>0.42695628191498969</v>
      </c>
      <c r="F23" s="1">
        <f t="shared" si="7"/>
        <v>0.17017148213884203</v>
      </c>
      <c r="G23" s="1">
        <f t="shared" si="7"/>
        <v>0.4049176871085412</v>
      </c>
      <c r="H23" s="1">
        <f t="shared" si="7"/>
        <v>0.33260336739124297</v>
      </c>
      <c r="I23" s="1">
        <f t="shared" si="7"/>
        <v>0.16520189667998705</v>
      </c>
      <c r="K23" s="4"/>
      <c r="L23" s="3"/>
      <c r="M23" s="3"/>
      <c r="N23" s="3"/>
      <c r="O23" s="3"/>
      <c r="P23" s="3"/>
      <c r="Q23" s="3"/>
    </row>
    <row r="24" spans="3:17" x14ac:dyDescent="0.2">
      <c r="K24" s="4"/>
      <c r="L24" s="3"/>
      <c r="M24" s="3"/>
      <c r="N24" s="3"/>
      <c r="O24" s="3"/>
      <c r="P24" s="3"/>
      <c r="Q24" s="3"/>
    </row>
    <row r="25" spans="3:17" x14ac:dyDescent="0.2">
      <c r="K25" s="4"/>
      <c r="L25" s="3"/>
      <c r="M25" s="3"/>
      <c r="N25" s="3"/>
      <c r="O25" s="3"/>
      <c r="P25" s="3"/>
      <c r="Q25" s="3"/>
    </row>
    <row r="26" spans="3:17" x14ac:dyDescent="0.2">
      <c r="K26" s="4"/>
      <c r="L26" s="3"/>
      <c r="M26" s="3"/>
      <c r="N26" s="3"/>
      <c r="O26" s="3"/>
      <c r="P26" s="3"/>
      <c r="Q26" s="3"/>
    </row>
    <row r="27" spans="3:17" x14ac:dyDescent="0.2">
      <c r="K27" s="4"/>
      <c r="L27" s="3"/>
      <c r="M27" s="3"/>
      <c r="N27" s="3"/>
      <c r="O27" s="3"/>
      <c r="P27" s="3"/>
      <c r="Q27" s="3"/>
    </row>
    <row r="28" spans="3:17" x14ac:dyDescent="0.2">
      <c r="K28" s="4"/>
      <c r="L28" s="3"/>
      <c r="M28" s="3"/>
      <c r="N28" s="3"/>
      <c r="O28" s="3"/>
      <c r="P28" s="3"/>
      <c r="Q28" s="3"/>
    </row>
    <row r="29" spans="3:17" x14ac:dyDescent="0.2">
      <c r="K29" s="4"/>
      <c r="L29" s="3"/>
      <c r="M29" s="3"/>
      <c r="N29" s="3"/>
      <c r="O29" s="3"/>
      <c r="P29" s="3"/>
      <c r="Q29" s="3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2AA00-7491-49F3-A817-47F1467F5E95}">
  <dimension ref="B1:P28"/>
  <sheetViews>
    <sheetView workbookViewId="0">
      <selection activeCell="H30" sqref="H30"/>
    </sheetView>
  </sheetViews>
  <sheetFormatPr defaultRowHeight="18.75" x14ac:dyDescent="0.4"/>
  <cols>
    <col min="1" max="16384" width="9" style="1"/>
  </cols>
  <sheetData>
    <row r="1" spans="2:16" x14ac:dyDescent="0.4">
      <c r="B1" s="1" t="s">
        <v>35</v>
      </c>
    </row>
    <row r="2" spans="2:16" x14ac:dyDescent="0.4">
      <c r="B2" s="1" t="s">
        <v>30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</row>
    <row r="3" spans="2:16" x14ac:dyDescent="0.2">
      <c r="B3" s="1" t="s">
        <v>14</v>
      </c>
      <c r="C3" s="1">
        <v>6.8999999999999986</v>
      </c>
      <c r="D3" s="1">
        <v>10.200000000000003</v>
      </c>
      <c r="E3" s="1">
        <v>11.299999999999997</v>
      </c>
      <c r="F3" s="1">
        <v>11.100000000000001</v>
      </c>
      <c r="G3" s="1">
        <v>10.799999999999997</v>
      </c>
      <c r="H3" s="1">
        <v>10.799999999999997</v>
      </c>
      <c r="J3" s="4"/>
      <c r="K3" s="3"/>
      <c r="L3" s="3"/>
      <c r="M3" s="3"/>
      <c r="N3" s="3"/>
      <c r="O3" s="3"/>
      <c r="P3" s="3"/>
    </row>
    <row r="4" spans="2:16" x14ac:dyDescent="0.2">
      <c r="B4" s="1" t="s">
        <v>15</v>
      </c>
      <c r="C4" s="1">
        <v>7.5</v>
      </c>
      <c r="D4" s="1">
        <v>11.700000000000003</v>
      </c>
      <c r="E4" s="1">
        <v>12.700000000000003</v>
      </c>
      <c r="F4" s="1">
        <v>13.300000000000004</v>
      </c>
      <c r="G4" s="1">
        <v>11.100000000000001</v>
      </c>
      <c r="H4" s="1">
        <v>12.799999999999997</v>
      </c>
      <c r="J4" s="4"/>
    </row>
    <row r="5" spans="2:16" x14ac:dyDescent="0.2">
      <c r="B5" s="1" t="s">
        <v>16</v>
      </c>
      <c r="C5" s="1">
        <v>6.6000000000000014</v>
      </c>
      <c r="D5" s="1">
        <v>9.7000000000000028</v>
      </c>
      <c r="E5" s="1">
        <v>8.8999999999999986</v>
      </c>
      <c r="F5" s="1">
        <v>9.6000000000000014</v>
      </c>
      <c r="G5" s="1">
        <v>8.8000000000000043</v>
      </c>
      <c r="H5" s="1">
        <v>8.7000000000000028</v>
      </c>
      <c r="J5" s="4"/>
      <c r="K5" s="3"/>
      <c r="L5" s="3"/>
      <c r="M5" s="3"/>
      <c r="N5" s="3"/>
      <c r="O5" s="3"/>
      <c r="P5" s="3"/>
    </row>
    <row r="6" spans="2:16" x14ac:dyDescent="0.2">
      <c r="B6" s="1" t="s">
        <v>17</v>
      </c>
      <c r="C6" s="1">
        <v>6.3999999999999986</v>
      </c>
      <c r="D6" s="1">
        <v>9.6999999999999957</v>
      </c>
      <c r="E6" s="1">
        <v>9.3999999999999986</v>
      </c>
      <c r="F6" s="1">
        <v>9.8999999999999986</v>
      </c>
      <c r="G6" s="1">
        <v>8.2999999999999972</v>
      </c>
      <c r="H6" s="1">
        <v>7.7999999999999972</v>
      </c>
      <c r="J6" s="4"/>
      <c r="K6" s="3"/>
      <c r="L6" s="3"/>
      <c r="M6" s="3"/>
      <c r="N6" s="3"/>
      <c r="O6" s="3"/>
      <c r="P6" s="3"/>
    </row>
    <row r="7" spans="2:16" x14ac:dyDescent="0.2">
      <c r="B7" s="1" t="s">
        <v>18</v>
      </c>
      <c r="C7" s="1">
        <v>5.7999999999999972</v>
      </c>
      <c r="D7" s="1">
        <v>8.1000000000000014</v>
      </c>
      <c r="E7" s="1">
        <v>8.7999999999999972</v>
      </c>
      <c r="F7" s="1">
        <v>9.6999999999999957</v>
      </c>
      <c r="G7" s="1">
        <v>9.1000000000000014</v>
      </c>
      <c r="H7" s="1">
        <v>10.300000000000004</v>
      </c>
      <c r="J7" s="4"/>
      <c r="K7" s="3"/>
      <c r="L7" s="3"/>
      <c r="M7" s="3"/>
      <c r="N7" s="3"/>
      <c r="O7" s="3"/>
      <c r="P7" s="3"/>
    </row>
    <row r="8" spans="2:16" x14ac:dyDescent="0.2">
      <c r="B8" s="1" t="s">
        <v>19</v>
      </c>
      <c r="C8" s="1">
        <v>6.1000000000000014</v>
      </c>
      <c r="D8" s="1">
        <v>11.100000000000001</v>
      </c>
      <c r="E8" s="1">
        <v>12.100000000000001</v>
      </c>
      <c r="F8" s="1">
        <v>12.200000000000003</v>
      </c>
      <c r="G8" s="1">
        <v>11.100000000000001</v>
      </c>
      <c r="H8" s="1">
        <v>11.600000000000001</v>
      </c>
      <c r="J8" s="4"/>
      <c r="K8" s="3"/>
      <c r="L8" s="3"/>
      <c r="M8" s="3"/>
      <c r="N8" s="3"/>
      <c r="O8" s="3"/>
      <c r="P8" s="3"/>
    </row>
    <row r="9" spans="2:16" x14ac:dyDescent="0.2">
      <c r="B9" s="1" t="s">
        <v>20</v>
      </c>
      <c r="C9" s="1">
        <v>7</v>
      </c>
      <c r="D9" s="1">
        <v>11.300000000000004</v>
      </c>
      <c r="E9" s="1">
        <v>10.100000000000001</v>
      </c>
      <c r="F9" s="1">
        <v>9.8999999999999986</v>
      </c>
      <c r="G9" s="1">
        <v>9.5</v>
      </c>
      <c r="H9" s="1">
        <v>9.5</v>
      </c>
      <c r="J9" s="4"/>
      <c r="K9" s="3"/>
      <c r="L9" s="3"/>
      <c r="M9" s="3"/>
      <c r="N9" s="3"/>
      <c r="O9" s="3"/>
      <c r="P9" s="3"/>
    </row>
    <row r="10" spans="2:16" x14ac:dyDescent="0.2">
      <c r="B10" s="1" t="s">
        <v>21</v>
      </c>
      <c r="C10" s="1">
        <v>5.2999999999999972</v>
      </c>
      <c r="D10" s="1">
        <v>8</v>
      </c>
      <c r="E10" s="1">
        <v>10.100000000000001</v>
      </c>
      <c r="F10" s="1">
        <v>12.799999999999997</v>
      </c>
      <c r="G10" s="1">
        <v>12.100000000000001</v>
      </c>
      <c r="H10" s="1">
        <v>9.6999999999999957</v>
      </c>
      <c r="J10" s="4"/>
      <c r="K10" s="3"/>
      <c r="L10" s="3"/>
      <c r="M10" s="3"/>
      <c r="N10" s="3"/>
      <c r="O10" s="3"/>
      <c r="P10" s="3"/>
    </row>
    <row r="11" spans="2:16" x14ac:dyDescent="0.2">
      <c r="B11" s="1" t="s">
        <v>22</v>
      </c>
      <c r="C11" s="1">
        <v>2.2000000000000028</v>
      </c>
      <c r="D11" s="1">
        <v>6.0999999999999943</v>
      </c>
      <c r="E11" s="1">
        <v>9.3000000000000043</v>
      </c>
      <c r="F11" s="1">
        <v>9.6000000000000014</v>
      </c>
      <c r="G11" s="1">
        <v>8.7999999999999972</v>
      </c>
      <c r="H11" s="1">
        <v>8.8999999999999986</v>
      </c>
      <c r="J11" s="4"/>
      <c r="K11" s="3"/>
      <c r="L11" s="3"/>
      <c r="M11" s="3"/>
      <c r="N11" s="3"/>
      <c r="O11" s="3"/>
      <c r="P11" s="3"/>
    </row>
    <row r="12" spans="2:16" x14ac:dyDescent="0.2">
      <c r="B12" s="1" t="s">
        <v>23</v>
      </c>
      <c r="C12" s="1">
        <v>6.8999999999999986</v>
      </c>
      <c r="D12" s="1">
        <v>13.200000000000003</v>
      </c>
      <c r="E12" s="1">
        <v>13.799999999999997</v>
      </c>
      <c r="F12" s="1">
        <v>12.5</v>
      </c>
      <c r="G12" s="1">
        <v>11.200000000000003</v>
      </c>
      <c r="H12" s="1">
        <v>16.199999999999996</v>
      </c>
      <c r="J12" s="4"/>
      <c r="K12" s="3"/>
      <c r="L12" s="3"/>
      <c r="M12" s="3"/>
      <c r="N12" s="3"/>
      <c r="O12" s="3"/>
      <c r="P12" s="3"/>
    </row>
    <row r="13" spans="2:16" x14ac:dyDescent="0.2">
      <c r="B13" s="1" t="s">
        <v>24</v>
      </c>
      <c r="C13" s="1">
        <v>7.1999999999999957</v>
      </c>
      <c r="D13" s="1">
        <v>9.3000000000000043</v>
      </c>
      <c r="E13" s="1">
        <v>9.1999999999999957</v>
      </c>
      <c r="F13" s="1">
        <v>10.199999999999996</v>
      </c>
      <c r="G13" s="1">
        <v>9.4000000000000057</v>
      </c>
      <c r="H13" s="1">
        <v>9.7999999999999972</v>
      </c>
      <c r="J13" s="4"/>
      <c r="K13" s="3"/>
      <c r="L13" s="3"/>
      <c r="M13" s="3"/>
      <c r="N13" s="3"/>
      <c r="O13" s="3"/>
      <c r="P13" s="3"/>
    </row>
    <row r="14" spans="2:16" x14ac:dyDescent="0.2">
      <c r="J14" s="4"/>
      <c r="K14" s="3"/>
      <c r="L14" s="3"/>
      <c r="M14" s="3"/>
      <c r="N14" s="3"/>
      <c r="O14" s="3"/>
      <c r="P14" s="3"/>
    </row>
    <row r="15" spans="2:16" x14ac:dyDescent="0.2">
      <c r="B15" s="1" t="s">
        <v>120</v>
      </c>
      <c r="C15" s="1">
        <v>1</v>
      </c>
      <c r="D15" s="1">
        <v>2</v>
      </c>
      <c r="E15" s="1">
        <v>3</v>
      </c>
      <c r="F15" s="1">
        <v>4</v>
      </c>
      <c r="G15" s="1">
        <v>5</v>
      </c>
      <c r="H15" s="1">
        <v>6</v>
      </c>
      <c r="J15" s="4"/>
      <c r="K15" s="3"/>
      <c r="L15" s="3"/>
      <c r="M15" s="3"/>
      <c r="N15" s="3"/>
      <c r="O15" s="3"/>
      <c r="P15" s="3"/>
    </row>
    <row r="16" spans="2:16" x14ac:dyDescent="0.2">
      <c r="B16" s="1" t="s">
        <v>25</v>
      </c>
      <c r="C16" s="1">
        <f>AVERAGE(C3:C7)</f>
        <v>6.6399999999999988</v>
      </c>
      <c r="D16" s="1">
        <f t="shared" ref="D16:H16" si="0">AVERAGE(D3:D7)</f>
        <v>9.8800000000000008</v>
      </c>
      <c r="E16" s="1">
        <f t="shared" si="0"/>
        <v>10.219999999999999</v>
      </c>
      <c r="F16" s="1">
        <f t="shared" si="0"/>
        <v>10.72</v>
      </c>
      <c r="G16" s="1">
        <f t="shared" si="0"/>
        <v>9.620000000000001</v>
      </c>
      <c r="H16" s="1">
        <f t="shared" si="0"/>
        <v>10.08</v>
      </c>
      <c r="J16" s="4"/>
      <c r="K16" s="3"/>
      <c r="L16" s="3"/>
      <c r="M16" s="3"/>
      <c r="N16" s="3"/>
      <c r="O16" s="3"/>
      <c r="P16" s="3"/>
    </row>
    <row r="17" spans="2:16" x14ac:dyDescent="0.2">
      <c r="B17" s="1" t="s">
        <v>26</v>
      </c>
      <c r="C17" s="1">
        <f>AVERAGE(C8:C13)</f>
        <v>5.7833333333333323</v>
      </c>
      <c r="D17" s="1">
        <f t="shared" ref="D17:H17" si="1">AVERAGE(D8:D13)</f>
        <v>9.8333333333333339</v>
      </c>
      <c r="E17" s="1">
        <f t="shared" si="1"/>
        <v>10.766666666666666</v>
      </c>
      <c r="F17" s="1">
        <f t="shared" si="1"/>
        <v>11.199999999999998</v>
      </c>
      <c r="G17" s="1">
        <f t="shared" si="1"/>
        <v>10.350000000000001</v>
      </c>
      <c r="H17" s="1">
        <f t="shared" si="1"/>
        <v>10.949999999999998</v>
      </c>
      <c r="J17" s="4"/>
      <c r="K17" s="3"/>
      <c r="L17" s="3"/>
      <c r="M17" s="3"/>
      <c r="N17" s="3"/>
      <c r="O17" s="3"/>
      <c r="P17" s="3"/>
    </row>
    <row r="18" spans="2:16" x14ac:dyDescent="0.2">
      <c r="J18" s="4"/>
      <c r="K18" s="3"/>
      <c r="L18" s="3"/>
      <c r="M18" s="3"/>
      <c r="N18" s="3"/>
      <c r="O18" s="3"/>
      <c r="P18" s="3"/>
    </row>
    <row r="19" spans="2:16" x14ac:dyDescent="0.2">
      <c r="B19" s="1" t="s">
        <v>121</v>
      </c>
      <c r="J19" s="4"/>
      <c r="K19" s="3"/>
      <c r="L19" s="3"/>
      <c r="M19" s="3"/>
      <c r="N19" s="3"/>
      <c r="O19" s="3"/>
      <c r="P19" s="3"/>
    </row>
    <row r="20" spans="2:16" x14ac:dyDescent="0.2">
      <c r="B20" s="1" t="s">
        <v>25</v>
      </c>
      <c r="C20" s="1">
        <f>_xlfn.STDEV.S(C3:C7)</f>
        <v>0.62689712074630011</v>
      </c>
      <c r="D20" s="1">
        <f t="shared" ref="D20:H20" si="2">_xlfn.STDEV.S(D3:D7)</f>
        <v>1.289185789558668</v>
      </c>
      <c r="E20" s="1">
        <f t="shared" si="2"/>
        <v>1.7137677789012091</v>
      </c>
      <c r="F20" s="1">
        <f t="shared" si="2"/>
        <v>1.5626899884494159</v>
      </c>
      <c r="G20" s="1">
        <f t="shared" si="2"/>
        <v>1.2517987058628848</v>
      </c>
      <c r="H20" s="1">
        <f t="shared" si="2"/>
        <v>1.9408760908414482</v>
      </c>
      <c r="J20" s="4"/>
      <c r="K20" s="3"/>
      <c r="L20" s="3"/>
      <c r="M20" s="3"/>
      <c r="N20" s="3"/>
      <c r="O20" s="3"/>
      <c r="P20" s="3"/>
    </row>
    <row r="21" spans="2:16" x14ac:dyDescent="0.2">
      <c r="B21" s="1" t="s">
        <v>26</v>
      </c>
      <c r="C21" s="1">
        <f>_xlfn.STDEV.S(C8:C13)</f>
        <v>1.8925291719460127</v>
      </c>
      <c r="D21" s="1">
        <f t="shared" ref="D21:H21" si="3">_xlfn.STDEV.S(D8:D13)</f>
        <v>2.556299408650458</v>
      </c>
      <c r="E21" s="1">
        <f t="shared" si="3"/>
        <v>1.8151216671801078</v>
      </c>
      <c r="F21" s="1">
        <f t="shared" si="3"/>
        <v>1.4491376746189517</v>
      </c>
      <c r="G21" s="1">
        <f t="shared" si="3"/>
        <v>1.2942179105544784</v>
      </c>
      <c r="H21" s="1">
        <f t="shared" si="3"/>
        <v>2.7267196408871945</v>
      </c>
      <c r="J21" s="4"/>
      <c r="K21" s="3"/>
      <c r="L21" s="3"/>
      <c r="M21" s="3"/>
      <c r="N21" s="3"/>
      <c r="O21" s="3"/>
      <c r="P21" s="3"/>
    </row>
    <row r="22" spans="2:16" x14ac:dyDescent="0.2">
      <c r="J22" s="4"/>
      <c r="K22" s="3"/>
      <c r="L22" s="3"/>
      <c r="M22" s="3"/>
      <c r="N22" s="3"/>
      <c r="O22" s="3"/>
      <c r="P22" s="3"/>
    </row>
    <row r="23" spans="2:16" x14ac:dyDescent="0.2">
      <c r="B23" s="1" t="s">
        <v>122</v>
      </c>
      <c r="J23" s="4"/>
      <c r="K23" s="3"/>
      <c r="L23" s="3"/>
      <c r="M23" s="3"/>
      <c r="N23" s="3"/>
      <c r="O23" s="3"/>
      <c r="P23" s="3"/>
    </row>
    <row r="24" spans="2:16" x14ac:dyDescent="0.2">
      <c r="B24" s="1" t="s">
        <v>25</v>
      </c>
      <c r="C24" s="1">
        <f>C20/SQRT(5)</f>
        <v>0.28035691537752411</v>
      </c>
      <c r="D24" s="1">
        <f t="shared" ref="D24:H24" si="4">D20/SQRT(5)</f>
        <v>0.57654141221598398</v>
      </c>
      <c r="E24" s="1">
        <f t="shared" si="4"/>
        <v>0.76642025025438665</v>
      </c>
      <c r="F24" s="1">
        <f t="shared" si="4"/>
        <v>0.69885620838625095</v>
      </c>
      <c r="G24" s="1">
        <f t="shared" si="4"/>
        <v>0.5598214000911349</v>
      </c>
      <c r="H24" s="1">
        <f t="shared" si="4"/>
        <v>0.867986175005107</v>
      </c>
      <c r="J24" s="4"/>
      <c r="K24" s="3"/>
      <c r="L24" s="3"/>
      <c r="M24" s="3"/>
      <c r="N24" s="3"/>
      <c r="O24" s="3"/>
      <c r="P24" s="3"/>
    </row>
    <row r="25" spans="2:16" x14ac:dyDescent="0.2">
      <c r="B25" s="1" t="s">
        <v>26</v>
      </c>
      <c r="C25" s="1">
        <f>C21/SQRT(6)</f>
        <v>0.77262179909994999</v>
      </c>
      <c r="D25" s="1">
        <f t="shared" ref="D25:H25" si="5">D21/SQRT(6)</f>
        <v>1.0436048634953334</v>
      </c>
      <c r="E25" s="1">
        <f t="shared" si="5"/>
        <v>0.74102031761019604</v>
      </c>
      <c r="F25" s="1">
        <f t="shared" si="5"/>
        <v>0.59160797830996481</v>
      </c>
      <c r="G25" s="1">
        <f t="shared" si="5"/>
        <v>0.52836224947157862</v>
      </c>
      <c r="H25" s="1">
        <f t="shared" si="5"/>
        <v>1.1131786319664358</v>
      </c>
      <c r="J25" s="4"/>
      <c r="K25" s="3"/>
      <c r="L25" s="3"/>
      <c r="M25" s="3"/>
      <c r="N25" s="3"/>
      <c r="O25" s="3"/>
      <c r="P25" s="3"/>
    </row>
    <row r="26" spans="2:16" x14ac:dyDescent="0.2">
      <c r="J26" s="4"/>
      <c r="K26" s="3"/>
      <c r="L26" s="3"/>
      <c r="M26" s="3"/>
      <c r="N26" s="3"/>
      <c r="O26" s="3"/>
      <c r="P26" s="3"/>
    </row>
    <row r="27" spans="2:16" x14ac:dyDescent="0.2">
      <c r="J27" s="4"/>
      <c r="K27" s="3"/>
      <c r="L27" s="3"/>
      <c r="M27" s="3"/>
      <c r="N27" s="3"/>
      <c r="O27" s="3"/>
      <c r="P27" s="3"/>
    </row>
    <row r="28" spans="2:16" x14ac:dyDescent="0.2">
      <c r="J28" s="4"/>
      <c r="K28" s="3"/>
      <c r="L28" s="3"/>
      <c r="M28" s="3"/>
      <c r="N28" s="3"/>
      <c r="O28" s="3"/>
      <c r="P28" s="3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59041-38BD-4BCF-B53F-76465FF25950}">
  <dimension ref="B2:P30"/>
  <sheetViews>
    <sheetView workbookViewId="0">
      <selection activeCell="I29" sqref="I29"/>
    </sheetView>
  </sheetViews>
  <sheetFormatPr defaultRowHeight="18.75" x14ac:dyDescent="0.4"/>
  <cols>
    <col min="1" max="16384" width="9" style="1"/>
  </cols>
  <sheetData>
    <row r="2" spans="2:16" x14ac:dyDescent="0.4">
      <c r="B2" s="1" t="s">
        <v>39</v>
      </c>
    </row>
    <row r="3" spans="2:16" x14ac:dyDescent="0.4">
      <c r="B3" s="1" t="s">
        <v>40</v>
      </c>
    </row>
    <row r="4" spans="2:16" x14ac:dyDescent="0.4">
      <c r="C4" s="1" t="s">
        <v>8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13</v>
      </c>
    </row>
    <row r="5" spans="2:16" x14ac:dyDescent="0.2">
      <c r="B5" s="1" t="s">
        <v>14</v>
      </c>
      <c r="C5" s="1">
        <v>6.4000000000000057</v>
      </c>
      <c r="D5" s="1">
        <v>8.8000000000000114</v>
      </c>
      <c r="E5" s="1">
        <v>8.4000000000000341</v>
      </c>
      <c r="F5" s="1">
        <v>11</v>
      </c>
      <c r="G5" s="1">
        <v>8.5</v>
      </c>
      <c r="H5" s="1">
        <v>8.0999999999999943</v>
      </c>
      <c r="J5" s="4"/>
      <c r="K5" s="3"/>
      <c r="L5" s="3"/>
      <c r="M5" s="3"/>
      <c r="N5" s="3"/>
      <c r="O5" s="3"/>
      <c r="P5" s="3"/>
    </row>
    <row r="6" spans="2:16" x14ac:dyDescent="0.2">
      <c r="B6" s="1" t="s">
        <v>15</v>
      </c>
      <c r="C6" s="1">
        <v>3.9000000000000057</v>
      </c>
      <c r="D6" s="1">
        <v>8</v>
      </c>
      <c r="E6" s="1">
        <v>8.6999999999999886</v>
      </c>
      <c r="F6" s="1">
        <v>10.599999999999994</v>
      </c>
      <c r="G6" s="1">
        <v>10.299999999999983</v>
      </c>
      <c r="H6" s="1">
        <v>11.699999999999989</v>
      </c>
      <c r="J6" s="4"/>
    </row>
    <row r="7" spans="2:16" x14ac:dyDescent="0.2">
      <c r="B7" s="1" t="s">
        <v>16</v>
      </c>
      <c r="C7" s="1">
        <v>6.3000000000000114</v>
      </c>
      <c r="D7" s="1">
        <v>9.5</v>
      </c>
      <c r="E7" s="1">
        <v>9</v>
      </c>
      <c r="F7" s="1">
        <v>9.8000000000000114</v>
      </c>
      <c r="G7" s="1">
        <v>9</v>
      </c>
      <c r="H7" s="1">
        <v>9.5999999999999943</v>
      </c>
      <c r="J7" s="4"/>
      <c r="K7" s="3"/>
      <c r="L7" s="3"/>
      <c r="M7" s="3"/>
      <c r="N7" s="3"/>
      <c r="O7" s="3"/>
      <c r="P7" s="3"/>
    </row>
    <row r="8" spans="2:16" x14ac:dyDescent="0.2">
      <c r="B8" s="1" t="s">
        <v>17</v>
      </c>
      <c r="C8" s="1">
        <v>2.5</v>
      </c>
      <c r="D8" s="1">
        <v>7.7000000000000171</v>
      </c>
      <c r="E8" s="1">
        <v>8.8000000000000114</v>
      </c>
      <c r="F8" s="1">
        <v>10.099999999999994</v>
      </c>
      <c r="G8" s="1">
        <v>10.400000000000006</v>
      </c>
      <c r="H8" s="1">
        <v>9.9000000000000057</v>
      </c>
      <c r="J8" s="4"/>
      <c r="K8" s="3"/>
      <c r="L8" s="3"/>
      <c r="M8" s="3"/>
      <c r="N8" s="3"/>
      <c r="O8" s="3"/>
      <c r="P8" s="3"/>
    </row>
    <row r="9" spans="2:16" x14ac:dyDescent="0.2">
      <c r="B9" s="1" t="s">
        <v>19</v>
      </c>
      <c r="C9" s="1">
        <v>2.5</v>
      </c>
      <c r="D9" s="1">
        <v>3.4000000000000057</v>
      </c>
      <c r="E9" s="1">
        <v>1.3000000000000114</v>
      </c>
      <c r="F9" s="1">
        <v>2.3999999999999773</v>
      </c>
      <c r="G9" s="1">
        <v>4.2999999999999829</v>
      </c>
      <c r="H9" s="1">
        <v>7.7000000000000171</v>
      </c>
      <c r="J9" s="4"/>
      <c r="K9" s="3"/>
      <c r="L9" s="3"/>
      <c r="M9" s="3"/>
      <c r="N9" s="3"/>
      <c r="O9" s="3"/>
      <c r="P9" s="3"/>
    </row>
    <row r="10" spans="2:16" x14ac:dyDescent="0.2">
      <c r="B10" s="1" t="s">
        <v>20</v>
      </c>
      <c r="C10" s="1">
        <v>7</v>
      </c>
      <c r="D10" s="1">
        <v>5</v>
      </c>
      <c r="E10" s="1">
        <v>4.7999999999999545</v>
      </c>
      <c r="F10" s="1">
        <v>9.5</v>
      </c>
      <c r="G10" s="1">
        <v>8.5999999999999943</v>
      </c>
      <c r="H10" s="1">
        <v>9.0999999999999943</v>
      </c>
      <c r="J10" s="4"/>
      <c r="K10" s="3"/>
      <c r="L10" s="3"/>
      <c r="M10" s="3"/>
      <c r="N10" s="3"/>
      <c r="O10" s="3"/>
      <c r="P10" s="3"/>
    </row>
    <row r="11" spans="2:16" x14ac:dyDescent="0.2">
      <c r="B11" s="1" t="s">
        <v>21</v>
      </c>
      <c r="C11" s="1">
        <v>2.5</v>
      </c>
      <c r="D11" s="1">
        <v>7.7999999999999829</v>
      </c>
      <c r="E11" s="1">
        <v>6.5</v>
      </c>
      <c r="F11" s="1">
        <v>8.0999999999999943</v>
      </c>
      <c r="G11" s="1">
        <v>7.5999999999999943</v>
      </c>
      <c r="H11" s="1">
        <v>8</v>
      </c>
      <c r="J11" s="4"/>
      <c r="K11" s="3"/>
      <c r="L11" s="3"/>
      <c r="M11" s="3"/>
      <c r="N11" s="3"/>
      <c r="O11" s="3"/>
      <c r="P11" s="3"/>
    </row>
    <row r="12" spans="2:16" x14ac:dyDescent="0.2">
      <c r="B12" s="1" t="s">
        <v>22</v>
      </c>
      <c r="C12" s="1">
        <v>5</v>
      </c>
      <c r="D12" s="1">
        <v>10</v>
      </c>
      <c r="E12" s="1">
        <v>8.8999999999999773</v>
      </c>
      <c r="F12" s="1">
        <v>10.200000000000017</v>
      </c>
      <c r="G12" s="1">
        <v>7.8000000000000114</v>
      </c>
      <c r="H12" s="1">
        <v>8.9000000000000057</v>
      </c>
      <c r="J12" s="4"/>
      <c r="K12" s="3"/>
      <c r="L12" s="3"/>
      <c r="M12" s="3"/>
      <c r="N12" s="3"/>
      <c r="O12" s="3"/>
      <c r="P12" s="3"/>
    </row>
    <row r="13" spans="2:16" x14ac:dyDescent="0.2">
      <c r="J13" s="4"/>
      <c r="K13" s="3"/>
      <c r="L13" s="3"/>
      <c r="M13" s="3"/>
      <c r="N13" s="3"/>
      <c r="O13" s="3"/>
      <c r="P13" s="3"/>
    </row>
    <row r="14" spans="2:16" x14ac:dyDescent="0.2">
      <c r="B14" s="1" t="s">
        <v>120</v>
      </c>
      <c r="C14" s="1">
        <v>1</v>
      </c>
      <c r="D14" s="1">
        <v>2</v>
      </c>
      <c r="E14" s="1">
        <v>3</v>
      </c>
      <c r="F14" s="1">
        <v>4</v>
      </c>
      <c r="G14" s="1">
        <v>5</v>
      </c>
      <c r="H14" s="1">
        <v>6</v>
      </c>
      <c r="J14" s="4"/>
      <c r="K14" s="3"/>
      <c r="L14" s="3"/>
      <c r="M14" s="3"/>
      <c r="N14" s="3"/>
      <c r="O14" s="3"/>
      <c r="P14" s="3"/>
    </row>
    <row r="15" spans="2:16" x14ac:dyDescent="0.2">
      <c r="B15" s="1" t="s">
        <v>25</v>
      </c>
      <c r="C15" s="1">
        <f>AVERAGE(C5:C8)</f>
        <v>4.7750000000000057</v>
      </c>
      <c r="D15" s="1">
        <f t="shared" ref="D15:H15" si="0">AVERAGE(D5:D8)</f>
        <v>8.5000000000000071</v>
      </c>
      <c r="E15" s="1">
        <f t="shared" si="0"/>
        <v>8.7250000000000085</v>
      </c>
      <c r="F15" s="1">
        <f t="shared" si="0"/>
        <v>10.375</v>
      </c>
      <c r="G15" s="1">
        <f t="shared" si="0"/>
        <v>9.5499999999999972</v>
      </c>
      <c r="H15" s="1">
        <f t="shared" si="0"/>
        <v>9.8249999999999957</v>
      </c>
      <c r="J15" s="4"/>
      <c r="K15" s="3"/>
      <c r="L15" s="3"/>
      <c r="M15" s="3"/>
      <c r="N15" s="3"/>
      <c r="O15" s="3"/>
      <c r="P15" s="3"/>
    </row>
    <row r="16" spans="2:16" x14ac:dyDescent="0.2">
      <c r="B16" s="1" t="s">
        <v>26</v>
      </c>
      <c r="C16" s="1">
        <f>AVERAGE(C9:C12)</f>
        <v>4.25</v>
      </c>
      <c r="D16" s="1">
        <f t="shared" ref="D16:H16" si="1">AVERAGE(D9:D12)</f>
        <v>6.5499999999999972</v>
      </c>
      <c r="E16" s="1">
        <f t="shared" si="1"/>
        <v>5.3749999999999858</v>
      </c>
      <c r="F16" s="1">
        <f t="shared" si="1"/>
        <v>7.5499999999999972</v>
      </c>
      <c r="G16" s="1">
        <f t="shared" si="1"/>
        <v>7.0749999999999957</v>
      </c>
      <c r="H16" s="1">
        <f t="shared" si="1"/>
        <v>8.4250000000000043</v>
      </c>
      <c r="J16" s="4"/>
      <c r="K16" s="3"/>
      <c r="L16" s="3"/>
      <c r="M16" s="3"/>
      <c r="N16" s="3"/>
      <c r="O16" s="3"/>
      <c r="P16" s="3"/>
    </row>
    <row r="17" spans="2:16" x14ac:dyDescent="0.2">
      <c r="J17" s="4"/>
      <c r="K17" s="3"/>
      <c r="L17" s="3"/>
      <c r="M17" s="3"/>
      <c r="N17" s="3"/>
      <c r="O17" s="3"/>
      <c r="P17" s="3"/>
    </row>
    <row r="18" spans="2:16" x14ac:dyDescent="0.2">
      <c r="B18" s="1" t="s">
        <v>121</v>
      </c>
      <c r="J18" s="4"/>
      <c r="K18" s="3"/>
      <c r="L18" s="3"/>
      <c r="M18" s="3"/>
      <c r="N18" s="3"/>
      <c r="O18" s="3"/>
      <c r="P18" s="3"/>
    </row>
    <row r="19" spans="2:16" x14ac:dyDescent="0.2">
      <c r="B19" s="1" t="s">
        <v>25</v>
      </c>
      <c r="C19" s="1">
        <f>_xlfn.STDEV.S(C5:C8)</f>
        <v>1.906786126793812</v>
      </c>
      <c r="D19" s="1">
        <f t="shared" ref="D19:H19" si="2">_xlfn.STDEV.S(D5:D8)</f>
        <v>0.81240384046359182</v>
      </c>
      <c r="E19" s="1">
        <f t="shared" si="2"/>
        <v>0.24999999999998673</v>
      </c>
      <c r="F19" s="1">
        <f t="shared" si="2"/>
        <v>0.53150729063672852</v>
      </c>
      <c r="G19" s="1">
        <f t="shared" si="2"/>
        <v>0.94692484742278327</v>
      </c>
      <c r="H19" s="1">
        <f t="shared" si="2"/>
        <v>1.4773286702694173</v>
      </c>
      <c r="J19" s="4"/>
      <c r="K19" s="3"/>
      <c r="L19" s="3"/>
      <c r="M19" s="3"/>
      <c r="N19" s="3"/>
      <c r="O19" s="3"/>
      <c r="P19" s="3"/>
    </row>
    <row r="20" spans="2:16" x14ac:dyDescent="0.2">
      <c r="B20" s="1" t="s">
        <v>26</v>
      </c>
      <c r="C20" s="1">
        <f>_xlfn.STDEV.S(C9:C12)</f>
        <v>2.179449471770337</v>
      </c>
      <c r="D20" s="1">
        <f t="shared" ref="D20:H20" si="3">_xlfn.STDEV.S(D9:D12)</f>
        <v>2.9320072760255291</v>
      </c>
      <c r="E20" s="1">
        <f t="shared" si="3"/>
        <v>3.1951786595848759</v>
      </c>
      <c r="F20" s="1">
        <f t="shared" si="3"/>
        <v>3.5425979167836852</v>
      </c>
      <c r="G20" s="1">
        <f t="shared" si="3"/>
        <v>1.8997806890972153</v>
      </c>
      <c r="H20" s="1">
        <f t="shared" si="3"/>
        <v>0.68007352543676558</v>
      </c>
      <c r="J20" s="4"/>
      <c r="K20" s="3"/>
      <c r="L20" s="3"/>
      <c r="M20" s="3"/>
      <c r="N20" s="3"/>
      <c r="O20" s="3"/>
      <c r="P20" s="3"/>
    </row>
    <row r="21" spans="2:16" x14ac:dyDescent="0.2">
      <c r="J21" s="4"/>
      <c r="K21" s="3"/>
      <c r="L21" s="3"/>
      <c r="M21" s="3"/>
      <c r="N21" s="3"/>
      <c r="O21" s="3"/>
      <c r="P21" s="3"/>
    </row>
    <row r="22" spans="2:16" x14ac:dyDescent="0.2">
      <c r="B22" s="1" t="s">
        <v>122</v>
      </c>
      <c r="J22" s="4"/>
      <c r="K22" s="3"/>
      <c r="L22" s="3"/>
      <c r="M22" s="3"/>
      <c r="N22" s="3"/>
      <c r="O22" s="3"/>
      <c r="P22" s="3"/>
    </row>
    <row r="23" spans="2:16" x14ac:dyDescent="0.2">
      <c r="B23" s="1" t="s">
        <v>25</v>
      </c>
      <c r="C23" s="1">
        <f>C19/SQRT(4)</f>
        <v>0.95339306339690599</v>
      </c>
      <c r="D23" s="1">
        <f t="shared" ref="D23:H23" si="4">D19/SQRT(4)</f>
        <v>0.40620192023179591</v>
      </c>
      <c r="E23" s="1">
        <f t="shared" si="4"/>
        <v>0.12499999999999337</v>
      </c>
      <c r="F23" s="1">
        <f t="shared" si="4"/>
        <v>0.26575364531836426</v>
      </c>
      <c r="G23" s="1">
        <f t="shared" si="4"/>
        <v>0.47346242371139163</v>
      </c>
      <c r="H23" s="1">
        <f t="shared" si="4"/>
        <v>0.73866433513470864</v>
      </c>
      <c r="J23" s="4"/>
      <c r="K23" s="3"/>
      <c r="L23" s="3"/>
      <c r="M23" s="3"/>
      <c r="N23" s="3"/>
      <c r="O23" s="3"/>
      <c r="P23" s="3"/>
    </row>
    <row r="24" spans="2:16" x14ac:dyDescent="0.2">
      <c r="B24" s="1" t="s">
        <v>26</v>
      </c>
      <c r="C24" s="1">
        <f>C20/SQRT(4)</f>
        <v>1.0897247358851685</v>
      </c>
      <c r="D24" s="1">
        <f t="shared" ref="D24:H24" si="5">D20/SQRT(4)</f>
        <v>1.4660036380127646</v>
      </c>
      <c r="E24" s="1">
        <f t="shared" si="5"/>
        <v>1.597589329792438</v>
      </c>
      <c r="F24" s="1">
        <f t="shared" si="5"/>
        <v>1.7712989583918426</v>
      </c>
      <c r="G24" s="1">
        <f t="shared" si="5"/>
        <v>0.94989034454860766</v>
      </c>
      <c r="H24" s="1">
        <f t="shared" si="5"/>
        <v>0.34003676271838279</v>
      </c>
      <c r="J24" s="4"/>
      <c r="K24" s="3"/>
      <c r="L24" s="3"/>
      <c r="M24" s="3"/>
      <c r="N24" s="3"/>
      <c r="O24" s="3"/>
      <c r="P24" s="3"/>
    </row>
    <row r="25" spans="2:16" x14ac:dyDescent="0.2">
      <c r="J25" s="4"/>
      <c r="K25" s="3"/>
      <c r="L25" s="3"/>
      <c r="M25" s="3"/>
      <c r="N25" s="3"/>
      <c r="O25" s="3"/>
      <c r="P25" s="3"/>
    </row>
    <row r="26" spans="2:16" x14ac:dyDescent="0.2">
      <c r="J26" s="4"/>
      <c r="K26" s="3"/>
      <c r="L26" s="3"/>
      <c r="M26" s="3"/>
      <c r="N26" s="3"/>
      <c r="O26" s="3"/>
      <c r="P26" s="3"/>
    </row>
    <row r="27" spans="2:16" x14ac:dyDescent="0.2">
      <c r="J27" s="4"/>
      <c r="K27" s="3"/>
      <c r="L27" s="3"/>
      <c r="M27" s="3"/>
      <c r="N27" s="3"/>
      <c r="O27" s="3"/>
      <c r="P27" s="3"/>
    </row>
    <row r="28" spans="2:16" x14ac:dyDescent="0.2">
      <c r="J28" s="4"/>
      <c r="K28" s="3"/>
      <c r="L28" s="3"/>
      <c r="M28" s="3"/>
      <c r="N28" s="3"/>
      <c r="O28" s="3"/>
      <c r="P28" s="3"/>
    </row>
    <row r="29" spans="2:16" x14ac:dyDescent="0.2">
      <c r="J29" s="4"/>
      <c r="K29" s="3"/>
      <c r="L29" s="3"/>
      <c r="M29" s="3"/>
      <c r="N29" s="3"/>
      <c r="O29" s="3"/>
      <c r="P29" s="3"/>
    </row>
    <row r="30" spans="2:16" x14ac:dyDescent="0.2">
      <c r="J30" s="4"/>
      <c r="K30" s="3"/>
      <c r="L30" s="3"/>
      <c r="M30" s="3"/>
      <c r="N30" s="3"/>
      <c r="O30" s="3"/>
      <c r="P30" s="3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89583-3D5C-4259-9359-C860EA643E5E}">
  <dimension ref="B1:P28"/>
  <sheetViews>
    <sheetView workbookViewId="0">
      <selection activeCell="H30" sqref="H30"/>
    </sheetView>
  </sheetViews>
  <sheetFormatPr defaultRowHeight="18.75" x14ac:dyDescent="0.4"/>
  <cols>
    <col min="1" max="1" width="9" style="1"/>
    <col min="2" max="2" width="19.25" style="1" customWidth="1"/>
    <col min="3" max="16384" width="9" style="1"/>
  </cols>
  <sheetData>
    <row r="1" spans="2:16" x14ac:dyDescent="0.4">
      <c r="B1" s="1" t="s">
        <v>35</v>
      </c>
    </row>
    <row r="2" spans="2:16" x14ac:dyDescent="0.4">
      <c r="B2" s="1" t="s">
        <v>31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</row>
    <row r="3" spans="2:16" x14ac:dyDescent="0.2">
      <c r="B3" s="1" t="s">
        <v>14</v>
      </c>
      <c r="C3" s="1">
        <v>88.461538461538481</v>
      </c>
      <c r="D3" s="1">
        <v>95.327102803738313</v>
      </c>
      <c r="E3" s="1">
        <v>95.762711864406782</v>
      </c>
      <c r="F3" s="1">
        <v>96.521739130434739</v>
      </c>
      <c r="G3" s="1">
        <v>96.428571428571445</v>
      </c>
      <c r="H3" s="1">
        <v>97.29729729729732</v>
      </c>
      <c r="J3" s="4"/>
      <c r="K3" s="3"/>
      <c r="L3" s="3"/>
      <c r="M3" s="3"/>
      <c r="N3" s="3"/>
      <c r="O3" s="3"/>
      <c r="P3" s="3"/>
    </row>
    <row r="4" spans="2:16" x14ac:dyDescent="0.2">
      <c r="B4" s="1" t="s">
        <v>15</v>
      </c>
      <c r="C4" s="1">
        <v>90.361445783132567</v>
      </c>
      <c r="D4" s="1">
        <v>96.694214876033072</v>
      </c>
      <c r="E4" s="1">
        <v>96.946564885496144</v>
      </c>
      <c r="F4" s="1">
        <v>98.518518518518491</v>
      </c>
      <c r="G4" s="1">
        <v>96.521739130434739</v>
      </c>
      <c r="H4" s="1">
        <v>97.709923664122158</v>
      </c>
      <c r="J4" s="4"/>
    </row>
    <row r="5" spans="2:16" x14ac:dyDescent="0.2">
      <c r="B5" s="1" t="s">
        <v>16</v>
      </c>
      <c r="C5" s="1">
        <v>92.957746478873233</v>
      </c>
      <c r="D5" s="1">
        <v>97.000000000000028</v>
      </c>
      <c r="E5" s="1">
        <v>94.680851063829792</v>
      </c>
      <c r="F5" s="1">
        <v>96.969696969696997</v>
      </c>
      <c r="G5" s="1">
        <v>94.623655913978496</v>
      </c>
      <c r="H5" s="1">
        <v>95.60439560439562</v>
      </c>
      <c r="J5" s="4"/>
      <c r="K5" s="3"/>
      <c r="L5" s="3"/>
      <c r="M5" s="3"/>
      <c r="N5" s="3"/>
      <c r="O5" s="3"/>
      <c r="P5" s="3"/>
    </row>
    <row r="6" spans="2:16" x14ac:dyDescent="0.2">
      <c r="B6" s="1" t="s">
        <v>17</v>
      </c>
      <c r="C6" s="1">
        <v>90.140845070422586</v>
      </c>
      <c r="D6" s="1">
        <v>95.098039215686271</v>
      </c>
      <c r="E6" s="1">
        <v>95.918367346938794</v>
      </c>
      <c r="F6" s="1">
        <v>98.019801980198068</v>
      </c>
      <c r="G6" s="1">
        <v>96.51162790697677</v>
      </c>
      <c r="H6" s="1">
        <v>97.499999999999972</v>
      </c>
      <c r="J6" s="4"/>
      <c r="K6" s="3"/>
      <c r="L6" s="3"/>
      <c r="M6" s="3"/>
      <c r="N6" s="3"/>
      <c r="O6" s="3"/>
      <c r="P6" s="3"/>
    </row>
    <row r="7" spans="2:16" x14ac:dyDescent="0.2">
      <c r="B7" s="1" t="s">
        <v>18</v>
      </c>
      <c r="C7" s="1">
        <v>92.063492063492063</v>
      </c>
      <c r="D7" s="1">
        <v>96.428571428571459</v>
      </c>
      <c r="E7" s="1">
        <v>94.623655913978482</v>
      </c>
      <c r="F7" s="1">
        <v>97.000000000000028</v>
      </c>
      <c r="G7" s="1">
        <v>96.808510638297832</v>
      </c>
      <c r="H7" s="1">
        <v>97.16981132075469</v>
      </c>
      <c r="J7" s="4"/>
      <c r="K7" s="3"/>
      <c r="L7" s="3"/>
      <c r="M7" s="3"/>
      <c r="N7" s="3"/>
      <c r="O7" s="3"/>
      <c r="P7" s="3"/>
    </row>
    <row r="8" spans="2:16" x14ac:dyDescent="0.2">
      <c r="B8" s="1" t="s">
        <v>19</v>
      </c>
      <c r="C8" s="1">
        <v>91.044776119402968</v>
      </c>
      <c r="D8" s="1">
        <v>97.368421052631604</v>
      </c>
      <c r="E8" s="1">
        <v>97.580645161290292</v>
      </c>
      <c r="F8" s="1">
        <v>97.600000000000023</v>
      </c>
      <c r="G8" s="1">
        <v>98.230088495575259</v>
      </c>
      <c r="H8" s="1">
        <v>97.478991596638622</v>
      </c>
      <c r="J8" s="4"/>
      <c r="K8" s="3"/>
      <c r="L8" s="3"/>
      <c r="M8" s="3"/>
      <c r="N8" s="3"/>
      <c r="O8" s="3"/>
      <c r="P8" s="3"/>
    </row>
    <row r="9" spans="2:16" x14ac:dyDescent="0.2">
      <c r="B9" s="1" t="s">
        <v>20</v>
      </c>
      <c r="C9" s="1">
        <v>88.607594936708878</v>
      </c>
      <c r="D9" s="1">
        <v>97.413793103448299</v>
      </c>
      <c r="E9" s="1">
        <v>97.115384615384585</v>
      </c>
      <c r="F9" s="1">
        <v>97.058823529411782</v>
      </c>
      <c r="G9" s="1">
        <v>97.938144329896886</v>
      </c>
      <c r="H9" s="1">
        <v>95.959595959595902</v>
      </c>
      <c r="J9" s="4"/>
      <c r="K9" s="3"/>
      <c r="L9" s="3"/>
      <c r="M9" s="3"/>
      <c r="N9" s="3"/>
      <c r="O9" s="3"/>
      <c r="P9" s="3"/>
    </row>
    <row r="10" spans="2:16" x14ac:dyDescent="0.2">
      <c r="B10" s="1" t="s">
        <v>21</v>
      </c>
      <c r="C10" s="1">
        <v>91.379310344827587</v>
      </c>
      <c r="D10" s="1">
        <v>95.238095238095255</v>
      </c>
      <c r="E10" s="1">
        <v>96.190476190476204</v>
      </c>
      <c r="F10" s="1">
        <v>94.814814814814795</v>
      </c>
      <c r="G10" s="1">
        <v>97.580645161290292</v>
      </c>
      <c r="H10" s="1">
        <v>96.03960396039605</v>
      </c>
      <c r="J10" s="4"/>
      <c r="K10" s="3"/>
      <c r="L10" s="3"/>
      <c r="M10" s="3"/>
      <c r="N10" s="3"/>
      <c r="O10" s="3"/>
      <c r="P10" s="3"/>
    </row>
    <row r="11" spans="2:16" x14ac:dyDescent="0.2">
      <c r="B11" s="1" t="s">
        <v>22</v>
      </c>
      <c r="C11" s="1">
        <v>53.658536585365809</v>
      </c>
      <c r="D11" s="1">
        <v>84.722222222222271</v>
      </c>
      <c r="E11" s="1">
        <v>96.874999999999957</v>
      </c>
      <c r="F11" s="1">
        <v>96.969696969696997</v>
      </c>
      <c r="G11" s="1">
        <v>96.703296703296658</v>
      </c>
      <c r="H11" s="1">
        <v>95.698924731182814</v>
      </c>
      <c r="J11" s="4"/>
      <c r="K11" s="3"/>
      <c r="L11" s="3"/>
      <c r="M11" s="3"/>
      <c r="N11" s="3"/>
      <c r="O11" s="3"/>
      <c r="P11" s="3"/>
    </row>
    <row r="12" spans="2:16" x14ac:dyDescent="0.2">
      <c r="B12" s="1" t="s">
        <v>23</v>
      </c>
      <c r="C12" s="1">
        <v>93.243243243243242</v>
      </c>
      <c r="D12" s="1">
        <v>97.058823529411768</v>
      </c>
      <c r="E12" s="1">
        <v>98.571428571428598</v>
      </c>
      <c r="F12" s="1">
        <v>96.899224806201559</v>
      </c>
      <c r="G12" s="1">
        <v>95.726495726495727</v>
      </c>
      <c r="H12" s="1">
        <v>97.590361445783131</v>
      </c>
      <c r="J12" s="4"/>
      <c r="K12" s="3"/>
      <c r="L12" s="3"/>
      <c r="M12" s="3"/>
      <c r="N12" s="3"/>
      <c r="O12" s="3"/>
      <c r="P12" s="3"/>
    </row>
    <row r="13" spans="2:16" x14ac:dyDescent="0.2">
      <c r="B13" s="1" t="s">
        <v>24</v>
      </c>
      <c r="C13" s="1">
        <v>92.307692307692292</v>
      </c>
      <c r="D13" s="1">
        <v>96.875000000000028</v>
      </c>
      <c r="E13" s="1">
        <v>95.833333333333343</v>
      </c>
      <c r="F13" s="1">
        <v>94.444444444444429</v>
      </c>
      <c r="G13" s="1">
        <v>96.9072164948454</v>
      </c>
      <c r="H13" s="1">
        <v>100</v>
      </c>
      <c r="J13" s="4"/>
      <c r="K13" s="3"/>
      <c r="L13" s="3"/>
      <c r="M13" s="3"/>
      <c r="N13" s="3"/>
      <c r="O13" s="3"/>
      <c r="P13" s="3"/>
    </row>
    <row r="14" spans="2:16" x14ac:dyDescent="0.2">
      <c r="J14" s="4"/>
      <c r="K14" s="3"/>
      <c r="L14" s="3"/>
      <c r="M14" s="3"/>
      <c r="N14" s="3"/>
      <c r="O14" s="3"/>
      <c r="P14" s="3"/>
    </row>
    <row r="15" spans="2:16" x14ac:dyDescent="0.2">
      <c r="B15" s="1" t="s">
        <v>120</v>
      </c>
      <c r="C15" s="1">
        <v>1</v>
      </c>
      <c r="D15" s="1">
        <v>2</v>
      </c>
      <c r="E15" s="1">
        <v>3</v>
      </c>
      <c r="F15" s="1">
        <v>4</v>
      </c>
      <c r="G15" s="1">
        <v>5</v>
      </c>
      <c r="H15" s="1">
        <v>6</v>
      </c>
      <c r="J15" s="4"/>
      <c r="K15" s="3"/>
      <c r="L15" s="3"/>
      <c r="M15" s="3"/>
      <c r="N15" s="3"/>
      <c r="O15" s="3"/>
      <c r="P15" s="3"/>
    </row>
    <row r="16" spans="2:16" x14ac:dyDescent="0.2">
      <c r="B16" s="1" t="s">
        <v>25</v>
      </c>
      <c r="C16" s="1">
        <f>AVERAGE(C3:C7)</f>
        <v>90.797013571491775</v>
      </c>
      <c r="D16" s="1">
        <f t="shared" ref="D16:H16" si="0">AVERAGE(D3:D7)</f>
        <v>96.109585664805834</v>
      </c>
      <c r="E16" s="1">
        <f t="shared" si="0"/>
        <v>95.586430214930004</v>
      </c>
      <c r="F16" s="1">
        <f t="shared" si="0"/>
        <v>97.405951319769656</v>
      </c>
      <c r="G16" s="1">
        <f t="shared" si="0"/>
        <v>96.178821003651848</v>
      </c>
      <c r="H16" s="1">
        <f t="shared" si="0"/>
        <v>97.056285577313957</v>
      </c>
      <c r="J16" s="4"/>
      <c r="K16" s="3"/>
      <c r="L16" s="3"/>
      <c r="M16" s="3"/>
      <c r="N16" s="3"/>
      <c r="O16" s="3"/>
      <c r="P16" s="3"/>
    </row>
    <row r="17" spans="2:16" x14ac:dyDescent="0.2">
      <c r="B17" s="1" t="s">
        <v>26</v>
      </c>
      <c r="C17" s="1">
        <f>AVERAGE(C8:C13)</f>
        <v>85.040192256206794</v>
      </c>
      <c r="D17" s="1">
        <f t="shared" ref="D17:H17" si="1">AVERAGE(D8:D13)</f>
        <v>94.779392524301542</v>
      </c>
      <c r="E17" s="1">
        <f t="shared" si="1"/>
        <v>97.027711311985499</v>
      </c>
      <c r="F17" s="1">
        <f t="shared" si="1"/>
        <v>96.297834094094924</v>
      </c>
      <c r="G17" s="1">
        <f t="shared" si="1"/>
        <v>97.180981151900042</v>
      </c>
      <c r="H17" s="1">
        <f t="shared" si="1"/>
        <v>97.127912948932746</v>
      </c>
      <c r="J17" s="4"/>
      <c r="K17" s="3"/>
      <c r="L17" s="3"/>
      <c r="M17" s="3"/>
      <c r="N17" s="3"/>
      <c r="O17" s="3"/>
      <c r="P17" s="3"/>
    </row>
    <row r="18" spans="2:16" x14ac:dyDescent="0.2">
      <c r="J18" s="4"/>
      <c r="K18" s="3"/>
      <c r="L18" s="3"/>
      <c r="M18" s="3"/>
      <c r="N18" s="3"/>
      <c r="O18" s="3"/>
      <c r="P18" s="3"/>
    </row>
    <row r="19" spans="2:16" x14ac:dyDescent="0.2">
      <c r="B19" s="1" t="s">
        <v>121</v>
      </c>
      <c r="J19" s="4"/>
      <c r="K19" s="3"/>
      <c r="L19" s="3"/>
      <c r="M19" s="3"/>
      <c r="N19" s="3"/>
      <c r="O19" s="3"/>
      <c r="P19" s="3"/>
    </row>
    <row r="20" spans="2:16" x14ac:dyDescent="0.2">
      <c r="B20" s="1" t="s">
        <v>25</v>
      </c>
      <c r="C20" s="1">
        <f>_xlfn.STDEV.S(C3:C7)</f>
        <v>1.7569472713348089</v>
      </c>
      <c r="D20" s="1">
        <f t="shared" ref="D20:H20" si="2">_xlfn.STDEV.S(D3:D7)</f>
        <v>0.84733207289342172</v>
      </c>
      <c r="E20" s="1">
        <f t="shared" si="2"/>
        <v>0.96672536884895743</v>
      </c>
      <c r="F20" s="1">
        <f t="shared" si="2"/>
        <v>0.82939193581633863</v>
      </c>
      <c r="G20" s="1">
        <f t="shared" si="2"/>
        <v>0.88116060446490807</v>
      </c>
      <c r="H20" s="1">
        <f t="shared" si="2"/>
        <v>0.83712073120903352</v>
      </c>
      <c r="J20" s="4"/>
      <c r="K20" s="3"/>
      <c r="L20" s="3"/>
      <c r="M20" s="3"/>
      <c r="N20" s="3"/>
      <c r="O20" s="3"/>
      <c r="P20" s="3"/>
    </row>
    <row r="21" spans="2:16" x14ac:dyDescent="0.2">
      <c r="B21" s="1" t="s">
        <v>26</v>
      </c>
      <c r="C21" s="1">
        <f>_xlfn.STDEV.S(C8:C13)</f>
        <v>15.45238313357512</v>
      </c>
      <c r="D21" s="1">
        <f t="shared" ref="D21:H21" si="3">_xlfn.STDEV.S(D8:D13)</f>
        <v>4.991745069529169</v>
      </c>
      <c r="E21" s="1">
        <f t="shared" si="3"/>
        <v>0.98461236802354613</v>
      </c>
      <c r="F21" s="1">
        <f t="shared" si="3"/>
        <v>1.3207733231356595</v>
      </c>
      <c r="G21" s="1">
        <f t="shared" si="3"/>
        <v>0.92220507368727644</v>
      </c>
      <c r="H21" s="1">
        <f t="shared" si="3"/>
        <v>1.6234153643841964</v>
      </c>
      <c r="J21" s="4"/>
      <c r="K21" s="3"/>
      <c r="L21" s="3"/>
      <c r="M21" s="3"/>
      <c r="N21" s="3"/>
      <c r="O21" s="3"/>
      <c r="P21" s="3"/>
    </row>
    <row r="22" spans="2:16" x14ac:dyDescent="0.2">
      <c r="J22" s="4"/>
      <c r="K22" s="3"/>
      <c r="L22" s="3"/>
      <c r="M22" s="3"/>
      <c r="N22" s="3"/>
      <c r="O22" s="3"/>
      <c r="P22" s="3"/>
    </row>
    <row r="23" spans="2:16" x14ac:dyDescent="0.2">
      <c r="B23" s="1" t="s">
        <v>122</v>
      </c>
      <c r="J23" s="4"/>
      <c r="K23" s="3"/>
      <c r="L23" s="3"/>
      <c r="M23" s="3"/>
      <c r="N23" s="3"/>
      <c r="O23" s="3"/>
      <c r="P23" s="3"/>
    </row>
    <row r="24" spans="2:16" x14ac:dyDescent="0.2">
      <c r="B24" s="1" t="s">
        <v>25</v>
      </c>
      <c r="C24" s="1">
        <f>C20/SQRT(5)</f>
        <v>0.78573070631747999</v>
      </c>
      <c r="D24" s="1">
        <f t="shared" ref="D24:H24" si="4">D20/SQRT(5)</f>
        <v>0.37893842290109958</v>
      </c>
      <c r="E24" s="1">
        <f t="shared" si="4"/>
        <v>0.43233272806396528</v>
      </c>
      <c r="F24" s="1">
        <f t="shared" si="4"/>
        <v>0.3709153496950951</v>
      </c>
      <c r="G24" s="1">
        <f t="shared" si="4"/>
        <v>0.39406700213566781</v>
      </c>
      <c r="H24" s="1">
        <f t="shared" si="4"/>
        <v>0.37437177207154571</v>
      </c>
      <c r="J24" s="4"/>
      <c r="K24" s="3"/>
      <c r="L24" s="3"/>
      <c r="M24" s="3"/>
      <c r="N24" s="3"/>
      <c r="O24" s="3"/>
      <c r="P24" s="3"/>
    </row>
    <row r="25" spans="2:16" x14ac:dyDescent="0.2">
      <c r="B25" s="1" t="s">
        <v>26</v>
      </c>
      <c r="C25" s="1">
        <f>C21/SQRT(6)</f>
        <v>6.3084089978746736</v>
      </c>
      <c r="D25" s="1">
        <f t="shared" ref="D25:H25" si="5">D21/SQRT(6)</f>
        <v>2.0378713910667003</v>
      </c>
      <c r="E25" s="1">
        <f t="shared" si="5"/>
        <v>0.40196631601518867</v>
      </c>
      <c r="F25" s="1">
        <f t="shared" si="5"/>
        <v>0.53920345126040836</v>
      </c>
      <c r="G25" s="1">
        <f t="shared" si="5"/>
        <v>0.37648864478993144</v>
      </c>
      <c r="H25" s="1">
        <f t="shared" si="5"/>
        <v>0.66275654722261745</v>
      </c>
      <c r="J25" s="4"/>
      <c r="K25" s="3"/>
      <c r="L25" s="3"/>
      <c r="M25" s="3"/>
      <c r="N25" s="3"/>
      <c r="O25" s="3"/>
      <c r="P25" s="3"/>
    </row>
    <row r="26" spans="2:16" x14ac:dyDescent="0.2">
      <c r="J26" s="4"/>
      <c r="K26" s="3"/>
      <c r="L26" s="3"/>
      <c r="M26" s="3"/>
      <c r="N26" s="3"/>
      <c r="O26" s="3"/>
      <c r="P26" s="3"/>
    </row>
    <row r="27" spans="2:16" x14ac:dyDescent="0.2">
      <c r="J27" s="4"/>
      <c r="K27" s="3"/>
      <c r="L27" s="3"/>
      <c r="M27" s="3"/>
      <c r="N27" s="3"/>
      <c r="O27" s="3"/>
      <c r="P27" s="3"/>
    </row>
    <row r="28" spans="2:16" x14ac:dyDescent="0.2">
      <c r="J28" s="4"/>
      <c r="K28" s="3"/>
      <c r="L28" s="3"/>
      <c r="M28" s="3"/>
      <c r="N28" s="3"/>
      <c r="O28" s="3"/>
      <c r="P28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1</vt:i4>
      </vt:variant>
    </vt:vector>
  </HeadingPairs>
  <TitlesOfParts>
    <vt:vector size="41" baseType="lpstr">
      <vt:lpstr>Fig. 2A</vt:lpstr>
      <vt:lpstr>Fig. 2B</vt:lpstr>
      <vt:lpstr>Fig. 2C</vt:lpstr>
      <vt:lpstr>Fig. 2D</vt:lpstr>
      <vt:lpstr>Fig.2E</vt:lpstr>
      <vt:lpstr>Fig. 2F</vt:lpstr>
      <vt:lpstr>Fig. 2G</vt:lpstr>
      <vt:lpstr>Fig. 2H</vt:lpstr>
      <vt:lpstr>Fig. 2I</vt:lpstr>
      <vt:lpstr>Fig. 2J</vt:lpstr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. 3K</vt:lpstr>
      <vt:lpstr>Fig. 3L</vt:lpstr>
      <vt:lpstr>Fig. 3M</vt:lpstr>
      <vt:lpstr>Fig. 3N</vt:lpstr>
      <vt:lpstr>Fig. 4A</vt:lpstr>
      <vt:lpstr>Fig. 4B</vt:lpstr>
      <vt:lpstr>Fig. 4C</vt:lpstr>
      <vt:lpstr>Fig. 4D</vt:lpstr>
      <vt:lpstr>Fig. 4E</vt:lpstr>
      <vt:lpstr>Fig. 4F</vt:lpstr>
      <vt:lpstr>Fig. 4G</vt:lpstr>
      <vt:lpstr>Fig. 4H</vt:lpstr>
      <vt:lpstr>Fig. 4I</vt:lpstr>
      <vt:lpstr>Fig. 4J</vt:lpstr>
      <vt:lpstr>Supple Fig. 1A</vt:lpstr>
      <vt:lpstr>Supple Fig. 1B</vt:lpstr>
      <vt:lpstr>Supple Fig. 1C</vt:lpstr>
      <vt:lpstr>Supple Fig. 1D</vt:lpstr>
      <vt:lpstr>Supple Fig. 2A</vt:lpstr>
      <vt:lpstr>Supple Fig. 2B</vt:lpstr>
      <vt:lpstr>Supple Fig.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MU</dc:creator>
  <cp:lastModifiedBy>FMU</cp:lastModifiedBy>
  <dcterms:created xsi:type="dcterms:W3CDTF">2024-02-20T10:15:56Z</dcterms:created>
  <dcterms:modified xsi:type="dcterms:W3CDTF">2024-03-19T04:56:57Z</dcterms:modified>
</cp:coreProperties>
</file>